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 1 st 11 probe log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28">
  <si>
    <t xml:space="preserve">051121 pos 1 st 14</t>
  </si>
  <si>
    <t xml:space="preserve">pos 1 st 14 sled</t>
  </si>
  <si>
    <t xml:space="preserve">pos 1 st 11 L mark</t>
  </si>
  <si>
    <t xml:space="preserve">pos 1 st 11 R mark</t>
  </si>
  <si>
    <t xml:space="preserve">Strain at 180s (plastic deformation at 489s)</t>
  </si>
  <si>
    <t xml:space="preserve">probe 3</t>
  </si>
  <si>
    <t xml:space="preserve">at 2x so 118 pix/mm</t>
  </si>
  <si>
    <t xml:space="preserve">14% (2%)</t>
  </si>
  <si>
    <t xml:space="preserve">Left side of strained IMZ region</t>
  </si>
  <si>
    <t xml:space="preserve">Right side of strained IMZ region</t>
  </si>
  <si>
    <t xml:space="preserve">Probe Position</t>
  </si>
  <si>
    <t xml:space="preserve">Displacement</t>
  </si>
  <si>
    <t xml:space="preserve">frame -1</t>
  </si>
  <si>
    <t xml:space="preserve">time</t>
  </si>
  <si>
    <t xml:space="preserve">Sled position</t>
  </si>
  <si>
    <t xml:space="preserve">Stage position</t>
  </si>
  <si>
    <t xml:space="preserve">Left mark position</t>
  </si>
  <si>
    <t xml:space="preserve">RIght mark position</t>
  </si>
  <si>
    <t xml:space="preserve">Time from onset of strain</t>
  </si>
  <si>
    <t xml:space="preserve">Gap length</t>
  </si>
  <si>
    <t xml:space="preserve">length increase</t>
  </si>
  <si>
    <t xml:space="preserve">Strain</t>
  </si>
  <si>
    <t xml:space="preserve">(pixels on X axis)</t>
  </si>
  <si>
    <t xml:space="preserve">(microns)</t>
  </si>
  <si>
    <t xml:space="preserve">seconds</t>
  </si>
  <si>
    <t xml:space="preserve">(seconds)</t>
  </si>
  <si>
    <t xml:space="preserve">(pixels)</t>
  </si>
  <si>
    <t xml:space="preserve">(% of initial length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h:mm:ss"/>
    <numFmt numFmtId="166" formatCode="0.0"/>
    <numFmt numFmtId="167" formatCode="0.00"/>
  </numFmts>
  <fonts count="6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1.6"/>
      <color rgb="FF000000"/>
      <name val="Geneva"/>
      <family val="2"/>
    </font>
    <font>
      <b val="true"/>
      <sz val="18"/>
      <color rgb="FF000000"/>
      <name val="Genev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2160" spc="-1" strike="noStrike">
                <a:solidFill>
                  <a:srgbClr val="000000"/>
                </a:solidFill>
                <a:latin typeface="Geneva"/>
              </a:defRPr>
            </a:pPr>
            <a:r>
              <a:rPr b="1" sz="2160" spc="-1" strike="noStrike">
                <a:solidFill>
                  <a:srgbClr val="000000"/>
                </a:solidFill>
                <a:latin typeface="Geneva"/>
              </a:rPr>
              <a:t>Stress Relaxation Test</a:t>
            </a:r>
          </a:p>
        </c:rich>
      </c:tx>
      <c:layout>
        <c:manualLayout>
          <c:xMode val="edge"/>
          <c:yMode val="edge"/>
          <c:x val="0.374691159093351"/>
          <c:y val="0.040336745200169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73788806531314"/>
          <c:y val="0.116467809339228"/>
          <c:w val="0.87979374798582"/>
          <c:h val="0.817818424080916"/>
        </c:manualLayout>
      </c:layout>
      <c:scatterChart>
        <c:scatterStyle val="line"/>
        <c:varyColors val="0"/>
        <c:ser>
          <c:idx val="0"/>
          <c:order val="0"/>
          <c:tx>
            <c:strRef>
              <c:f>'pos 1 st 11 probe log'!$W$5</c:f>
              <c:strCache>
                <c:ptCount val="1"/>
                <c:pt idx="0">
                  <c:v>length increase</c:v>
                </c:pt>
              </c:strCache>
            </c:strRef>
          </c:tx>
          <c:spPr>
            <a:solidFill>
              <a:srgbClr val="1fb714"/>
            </a:solidFill>
            <a:ln w="37800">
              <a:solidFill>
                <a:srgbClr val="1fb714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s 1 st 11 probe log'!$U$7:$U$135</c:f>
              <c:numCache>
                <c:formatCode>General</c:formatCode>
                <c:ptCount val="129"/>
                <c:pt idx="0">
                  <c:v>-17</c:v>
                </c:pt>
                <c:pt idx="1">
                  <c:v>-2</c:v>
                </c:pt>
                <c:pt idx="2">
                  <c:v>0</c:v>
                </c:pt>
                <c:pt idx="3">
                  <c:v>2</c:v>
                </c:pt>
                <c:pt idx="4">
                  <c:v>4</c:v>
                </c:pt>
                <c:pt idx="5">
                  <c:v>5</c:v>
                </c:pt>
                <c:pt idx="6">
                  <c:v>7</c:v>
                </c:pt>
                <c:pt idx="7">
                  <c:v>9</c:v>
                </c:pt>
                <c:pt idx="8">
                  <c:v>12</c:v>
                </c:pt>
                <c:pt idx="9">
                  <c:v>14</c:v>
                </c:pt>
                <c:pt idx="10">
                  <c:v>16</c:v>
                </c:pt>
                <c:pt idx="11">
                  <c:v>18</c:v>
                </c:pt>
                <c:pt idx="12">
                  <c:v>21</c:v>
                </c:pt>
                <c:pt idx="13">
                  <c:v>23</c:v>
                </c:pt>
                <c:pt idx="14">
                  <c:v>26</c:v>
                </c:pt>
                <c:pt idx="15">
                  <c:v>28</c:v>
                </c:pt>
                <c:pt idx="16">
                  <c:v>31</c:v>
                </c:pt>
                <c:pt idx="17">
                  <c:v>34</c:v>
                </c:pt>
                <c:pt idx="18">
                  <c:v>36</c:v>
                </c:pt>
                <c:pt idx="19">
                  <c:v>39</c:v>
                </c:pt>
                <c:pt idx="20">
                  <c:v>42</c:v>
                </c:pt>
                <c:pt idx="21">
                  <c:v>45</c:v>
                </c:pt>
                <c:pt idx="22">
                  <c:v>48</c:v>
                </c:pt>
                <c:pt idx="23">
                  <c:v>51</c:v>
                </c:pt>
                <c:pt idx="24">
                  <c:v>54</c:v>
                </c:pt>
                <c:pt idx="25">
                  <c:v>58</c:v>
                </c:pt>
                <c:pt idx="26">
                  <c:v>61</c:v>
                </c:pt>
                <c:pt idx="27">
                  <c:v>64</c:v>
                </c:pt>
                <c:pt idx="28">
                  <c:v>68</c:v>
                </c:pt>
                <c:pt idx="29">
                  <c:v>71</c:v>
                </c:pt>
                <c:pt idx="30">
                  <c:v>75</c:v>
                </c:pt>
                <c:pt idx="31">
                  <c:v>78</c:v>
                </c:pt>
                <c:pt idx="32">
                  <c:v>82</c:v>
                </c:pt>
                <c:pt idx="33">
                  <c:v>86</c:v>
                </c:pt>
                <c:pt idx="34">
                  <c:v>90</c:v>
                </c:pt>
                <c:pt idx="35">
                  <c:v>94</c:v>
                </c:pt>
                <c:pt idx="36">
                  <c:v>98</c:v>
                </c:pt>
                <c:pt idx="37">
                  <c:v>102</c:v>
                </c:pt>
                <c:pt idx="38">
                  <c:v>106</c:v>
                </c:pt>
                <c:pt idx="39">
                  <c:v>110</c:v>
                </c:pt>
                <c:pt idx="40">
                  <c:v>114</c:v>
                </c:pt>
                <c:pt idx="41">
                  <c:v>118</c:v>
                </c:pt>
                <c:pt idx="42">
                  <c:v>123</c:v>
                </c:pt>
                <c:pt idx="43">
                  <c:v>127</c:v>
                </c:pt>
                <c:pt idx="44">
                  <c:v>132</c:v>
                </c:pt>
                <c:pt idx="45">
                  <c:v>136</c:v>
                </c:pt>
                <c:pt idx="46">
                  <c:v>141</c:v>
                </c:pt>
                <c:pt idx="47">
                  <c:v>146</c:v>
                </c:pt>
                <c:pt idx="48">
                  <c:v>150</c:v>
                </c:pt>
                <c:pt idx="49">
                  <c:v>155</c:v>
                </c:pt>
                <c:pt idx="50">
                  <c:v>160</c:v>
                </c:pt>
                <c:pt idx="51">
                  <c:v>165</c:v>
                </c:pt>
                <c:pt idx="52">
                  <c:v>170</c:v>
                </c:pt>
                <c:pt idx="53">
                  <c:v>175</c:v>
                </c:pt>
                <c:pt idx="54">
                  <c:v>181</c:v>
                </c:pt>
                <c:pt idx="55">
                  <c:v>186</c:v>
                </c:pt>
                <c:pt idx="56">
                  <c:v>191</c:v>
                </c:pt>
                <c:pt idx="57">
                  <c:v>197</c:v>
                </c:pt>
                <c:pt idx="58">
                  <c:v>202</c:v>
                </c:pt>
                <c:pt idx="59">
                  <c:v>208</c:v>
                </c:pt>
                <c:pt idx="60">
                  <c:v>214</c:v>
                </c:pt>
                <c:pt idx="61">
                  <c:v>219</c:v>
                </c:pt>
                <c:pt idx="62">
                  <c:v>225</c:v>
                </c:pt>
                <c:pt idx="63">
                  <c:v>231</c:v>
                </c:pt>
                <c:pt idx="64">
                  <c:v>237</c:v>
                </c:pt>
                <c:pt idx="65">
                  <c:v>243</c:v>
                </c:pt>
                <c:pt idx="66">
                  <c:v>249</c:v>
                </c:pt>
                <c:pt idx="67">
                  <c:v>255</c:v>
                </c:pt>
                <c:pt idx="68">
                  <c:v>261</c:v>
                </c:pt>
                <c:pt idx="69">
                  <c:v>268</c:v>
                </c:pt>
                <c:pt idx="70">
                  <c:v>274</c:v>
                </c:pt>
                <c:pt idx="71">
                  <c:v>280</c:v>
                </c:pt>
                <c:pt idx="72">
                  <c:v>287</c:v>
                </c:pt>
                <c:pt idx="73">
                  <c:v>293</c:v>
                </c:pt>
                <c:pt idx="74">
                  <c:v>300</c:v>
                </c:pt>
                <c:pt idx="75">
                  <c:v>307</c:v>
                </c:pt>
                <c:pt idx="76">
                  <c:v>314</c:v>
                </c:pt>
                <c:pt idx="77">
                  <c:v>320</c:v>
                </c:pt>
                <c:pt idx="78">
                  <c:v>327</c:v>
                </c:pt>
                <c:pt idx="79">
                  <c:v>334</c:v>
                </c:pt>
                <c:pt idx="80">
                  <c:v>341</c:v>
                </c:pt>
                <c:pt idx="81">
                  <c:v>349</c:v>
                </c:pt>
                <c:pt idx="82">
                  <c:v>356</c:v>
                </c:pt>
                <c:pt idx="83">
                  <c:v>363</c:v>
                </c:pt>
                <c:pt idx="84">
                  <c:v>370</c:v>
                </c:pt>
                <c:pt idx="85">
                  <c:v>378</c:v>
                </c:pt>
                <c:pt idx="86">
                  <c:v>385</c:v>
                </c:pt>
                <c:pt idx="87">
                  <c:v>393</c:v>
                </c:pt>
                <c:pt idx="88">
                  <c:v>401</c:v>
                </c:pt>
                <c:pt idx="89">
                  <c:v>408</c:v>
                </c:pt>
                <c:pt idx="90">
                  <c:v>416</c:v>
                </c:pt>
                <c:pt idx="91">
                  <c:v>424</c:v>
                </c:pt>
                <c:pt idx="92">
                  <c:v>432</c:v>
                </c:pt>
                <c:pt idx="93">
                  <c:v>440</c:v>
                </c:pt>
                <c:pt idx="94">
                  <c:v>448</c:v>
                </c:pt>
                <c:pt idx="95">
                  <c:v>456</c:v>
                </c:pt>
                <c:pt idx="96">
                  <c:v>464</c:v>
                </c:pt>
                <c:pt idx="97">
                  <c:v>472</c:v>
                </c:pt>
                <c:pt idx="98">
                  <c:v>481</c:v>
                </c:pt>
                <c:pt idx="99">
                  <c:v>489</c:v>
                </c:pt>
                <c:pt idx="100">
                  <c:v>498</c:v>
                </c:pt>
                <c:pt idx="101">
                  <c:v>506</c:v>
                </c:pt>
                <c:pt idx="102">
                  <c:v>515</c:v>
                </c:pt>
                <c:pt idx="103">
                  <c:v>523</c:v>
                </c:pt>
                <c:pt idx="104">
                  <c:v>532</c:v>
                </c:pt>
                <c:pt idx="105">
                  <c:v>541</c:v>
                </c:pt>
                <c:pt idx="106">
                  <c:v>550</c:v>
                </c:pt>
                <c:pt idx="107">
                  <c:v>559</c:v>
                </c:pt>
                <c:pt idx="108">
                  <c:v>568</c:v>
                </c:pt>
                <c:pt idx="109">
                  <c:v>577</c:v>
                </c:pt>
                <c:pt idx="110">
                  <c:v>586</c:v>
                </c:pt>
                <c:pt idx="111">
                  <c:v>595</c:v>
                </c:pt>
                <c:pt idx="112">
                  <c:v>604</c:v>
                </c:pt>
                <c:pt idx="113">
                  <c:v>614</c:v>
                </c:pt>
                <c:pt idx="114">
                  <c:v>623</c:v>
                </c:pt>
                <c:pt idx="115">
                  <c:v>633</c:v>
                </c:pt>
                <c:pt idx="116">
                  <c:v>642</c:v>
                </c:pt>
                <c:pt idx="117">
                  <c:v>652</c:v>
                </c:pt>
                <c:pt idx="118">
                  <c:v>661</c:v>
                </c:pt>
                <c:pt idx="119">
                  <c:v>671</c:v>
                </c:pt>
                <c:pt idx="120">
                  <c:v>681</c:v>
                </c:pt>
                <c:pt idx="121">
                  <c:v>691</c:v>
                </c:pt>
                <c:pt idx="122">
                  <c:v>701</c:v>
                </c:pt>
                <c:pt idx="123">
                  <c:v>711</c:v>
                </c:pt>
                <c:pt idx="124">
                  <c:v>721</c:v>
                </c:pt>
                <c:pt idx="125">
                  <c:v>731</c:v>
                </c:pt>
                <c:pt idx="126">
                  <c:v>741</c:v>
                </c:pt>
                <c:pt idx="127">
                  <c:v>753</c:v>
                </c:pt>
              </c:numCache>
            </c:numRef>
          </c:xVal>
          <c:yVal>
            <c:numRef>
              <c:f>'pos 1 st 11 probe log'!$W$7:$W$135</c:f>
              <c:numCache>
                <c:formatCode>General</c:formatCode>
                <c:ptCount val="129"/>
                <c:pt idx="1">
                  <c:v>0</c:v>
                </c:pt>
                <c:pt idx="2">
                  <c:v>0</c:v>
                </c:pt>
                <c:pt idx="3">
                  <c:v>16.9491525423729</c:v>
                </c:pt>
                <c:pt idx="4">
                  <c:v>50.8474576271187</c:v>
                </c:pt>
                <c:pt idx="5">
                  <c:v>67.7966101694915</c:v>
                </c:pt>
                <c:pt idx="6">
                  <c:v>110.169491525424</c:v>
                </c:pt>
                <c:pt idx="7">
                  <c:v>127.118644067797</c:v>
                </c:pt>
                <c:pt idx="8">
                  <c:v>118.64406779661</c:v>
                </c:pt>
                <c:pt idx="9">
                  <c:v>135.593220338983</c:v>
                </c:pt>
                <c:pt idx="10">
                  <c:v>144.06779661017</c:v>
                </c:pt>
                <c:pt idx="11">
                  <c:v>161.016949152542</c:v>
                </c:pt>
                <c:pt idx="12">
                  <c:v>161.016949152542</c:v>
                </c:pt>
                <c:pt idx="13">
                  <c:v>161.016949152542</c:v>
                </c:pt>
                <c:pt idx="14">
                  <c:v>161.016949152542</c:v>
                </c:pt>
                <c:pt idx="15">
                  <c:v>161.016949152542</c:v>
                </c:pt>
                <c:pt idx="16">
                  <c:v>169.491525423729</c:v>
                </c:pt>
                <c:pt idx="17">
                  <c:v>169.491525423729</c:v>
                </c:pt>
                <c:pt idx="18">
                  <c:v>169.491525423729</c:v>
                </c:pt>
                <c:pt idx="19">
                  <c:v>177.966101694915</c:v>
                </c:pt>
                <c:pt idx="20">
                  <c:v>177.966101694915</c:v>
                </c:pt>
                <c:pt idx="21">
                  <c:v>169.491525423729</c:v>
                </c:pt>
                <c:pt idx="22">
                  <c:v>169.491525423729</c:v>
                </c:pt>
                <c:pt idx="23">
                  <c:v>169.491525423729</c:v>
                </c:pt>
                <c:pt idx="24">
                  <c:v>169.491525423729</c:v>
                </c:pt>
                <c:pt idx="25">
                  <c:v>169.491525423729</c:v>
                </c:pt>
                <c:pt idx="26">
                  <c:v>177.966101694915</c:v>
                </c:pt>
                <c:pt idx="27">
                  <c:v>177.966101694915</c:v>
                </c:pt>
                <c:pt idx="28">
                  <c:v>177.966101694915</c:v>
                </c:pt>
                <c:pt idx="29">
                  <c:v>177.966101694915</c:v>
                </c:pt>
                <c:pt idx="30">
                  <c:v>186.440677966102</c:v>
                </c:pt>
                <c:pt idx="31">
                  <c:v>186.440677966102</c:v>
                </c:pt>
                <c:pt idx="32">
                  <c:v>186.440677966102</c:v>
                </c:pt>
                <c:pt idx="33">
                  <c:v>186.440677966102</c:v>
                </c:pt>
                <c:pt idx="34">
                  <c:v>186.440677966102</c:v>
                </c:pt>
                <c:pt idx="35">
                  <c:v>186.440677966102</c:v>
                </c:pt>
                <c:pt idx="36">
                  <c:v>186.440677966102</c:v>
                </c:pt>
                <c:pt idx="37">
                  <c:v>186.440677966102</c:v>
                </c:pt>
                <c:pt idx="38">
                  <c:v>186.440677966102</c:v>
                </c:pt>
                <c:pt idx="39">
                  <c:v>186.440677966102</c:v>
                </c:pt>
                <c:pt idx="40">
                  <c:v>186.440677966102</c:v>
                </c:pt>
                <c:pt idx="41">
                  <c:v>194.915254237288</c:v>
                </c:pt>
                <c:pt idx="42">
                  <c:v>194.915254237288</c:v>
                </c:pt>
                <c:pt idx="43">
                  <c:v>194.915254237288</c:v>
                </c:pt>
                <c:pt idx="44">
                  <c:v>194.915254237288</c:v>
                </c:pt>
                <c:pt idx="45">
                  <c:v>194.915254237288</c:v>
                </c:pt>
                <c:pt idx="46">
                  <c:v>194.915254237288</c:v>
                </c:pt>
                <c:pt idx="47">
                  <c:v>186.440677966102</c:v>
                </c:pt>
                <c:pt idx="48">
                  <c:v>194.915254237288</c:v>
                </c:pt>
                <c:pt idx="49">
                  <c:v>194.915254237288</c:v>
                </c:pt>
                <c:pt idx="50">
                  <c:v>194.915254237288</c:v>
                </c:pt>
                <c:pt idx="51">
                  <c:v>194.915254237288</c:v>
                </c:pt>
                <c:pt idx="52">
                  <c:v>194.915254237288</c:v>
                </c:pt>
                <c:pt idx="53">
                  <c:v>194.915254237288</c:v>
                </c:pt>
                <c:pt idx="54">
                  <c:v>194.915254237288</c:v>
                </c:pt>
                <c:pt idx="55">
                  <c:v>194.915254237288</c:v>
                </c:pt>
                <c:pt idx="56">
                  <c:v>194.915254237288</c:v>
                </c:pt>
                <c:pt idx="57">
                  <c:v>194.915254237288</c:v>
                </c:pt>
                <c:pt idx="58">
                  <c:v>203.389830508475</c:v>
                </c:pt>
                <c:pt idx="59">
                  <c:v>203.389830508475</c:v>
                </c:pt>
                <c:pt idx="60">
                  <c:v>203.389830508475</c:v>
                </c:pt>
                <c:pt idx="61">
                  <c:v>194.915254237288</c:v>
                </c:pt>
                <c:pt idx="62">
                  <c:v>194.915254237288</c:v>
                </c:pt>
                <c:pt idx="63">
                  <c:v>194.915254237288</c:v>
                </c:pt>
                <c:pt idx="64">
                  <c:v>194.915254237288</c:v>
                </c:pt>
                <c:pt idx="65">
                  <c:v>194.915254237288</c:v>
                </c:pt>
                <c:pt idx="66">
                  <c:v>194.915254237288</c:v>
                </c:pt>
                <c:pt idx="67">
                  <c:v>194.915254237288</c:v>
                </c:pt>
                <c:pt idx="68">
                  <c:v>194.915254237288</c:v>
                </c:pt>
                <c:pt idx="69">
                  <c:v>194.915254237288</c:v>
                </c:pt>
                <c:pt idx="70">
                  <c:v>194.915254237288</c:v>
                </c:pt>
                <c:pt idx="71">
                  <c:v>203.389830508475</c:v>
                </c:pt>
                <c:pt idx="72">
                  <c:v>203.389830508475</c:v>
                </c:pt>
                <c:pt idx="73">
                  <c:v>203.389830508475</c:v>
                </c:pt>
                <c:pt idx="74">
                  <c:v>211.864406779661</c:v>
                </c:pt>
                <c:pt idx="75">
                  <c:v>211.864406779661</c:v>
                </c:pt>
                <c:pt idx="76">
                  <c:v>101.694915254237</c:v>
                </c:pt>
                <c:pt idx="77">
                  <c:v>76.271186440678</c:v>
                </c:pt>
                <c:pt idx="78">
                  <c:v>67.7966101694915</c:v>
                </c:pt>
                <c:pt idx="79">
                  <c:v>67.7966101694915</c:v>
                </c:pt>
                <c:pt idx="80">
                  <c:v>59.3220338983051</c:v>
                </c:pt>
                <c:pt idx="81">
                  <c:v>59.3220338983051</c:v>
                </c:pt>
                <c:pt idx="82">
                  <c:v>59.3220338983051</c:v>
                </c:pt>
                <c:pt idx="83">
                  <c:v>50.8474576271187</c:v>
                </c:pt>
                <c:pt idx="84">
                  <c:v>50.8474576271187</c:v>
                </c:pt>
                <c:pt idx="85">
                  <c:v>42.3728813559322</c:v>
                </c:pt>
                <c:pt idx="86">
                  <c:v>42.3728813559322</c:v>
                </c:pt>
                <c:pt idx="87">
                  <c:v>33.8983050847458</c:v>
                </c:pt>
                <c:pt idx="88">
                  <c:v>33.8983050847458</c:v>
                </c:pt>
                <c:pt idx="89">
                  <c:v>33.8983050847458</c:v>
                </c:pt>
                <c:pt idx="90">
                  <c:v>33.8983050847458</c:v>
                </c:pt>
                <c:pt idx="91">
                  <c:v>33.8983050847458</c:v>
                </c:pt>
                <c:pt idx="92">
                  <c:v>33.8983050847458</c:v>
                </c:pt>
                <c:pt idx="93">
                  <c:v>25.4237288135593</c:v>
                </c:pt>
                <c:pt idx="94">
                  <c:v>25.4237288135593</c:v>
                </c:pt>
                <c:pt idx="95">
                  <c:v>25.4237288135593</c:v>
                </c:pt>
                <c:pt idx="96">
                  <c:v>16.9491525423729</c:v>
                </c:pt>
                <c:pt idx="97">
                  <c:v>16.9491525423729</c:v>
                </c:pt>
                <c:pt idx="98">
                  <c:v>25.4237288135593</c:v>
                </c:pt>
                <c:pt idx="99">
                  <c:v>25.4237288135593</c:v>
                </c:pt>
                <c:pt idx="100">
                  <c:v>25.4237288135593</c:v>
                </c:pt>
                <c:pt idx="101">
                  <c:v>16.9491525423729</c:v>
                </c:pt>
                <c:pt idx="102">
                  <c:v>16.9491525423729</c:v>
                </c:pt>
                <c:pt idx="103">
                  <c:v>16.9491525423729</c:v>
                </c:pt>
                <c:pt idx="104">
                  <c:v>16.9491525423729</c:v>
                </c:pt>
                <c:pt idx="105">
                  <c:v>16.9491525423729</c:v>
                </c:pt>
                <c:pt idx="106">
                  <c:v>16.9491525423729</c:v>
                </c:pt>
                <c:pt idx="107">
                  <c:v>16.9491525423729</c:v>
                </c:pt>
                <c:pt idx="108">
                  <c:v>16.9491525423729</c:v>
                </c:pt>
                <c:pt idx="109">
                  <c:v>25.4237288135593</c:v>
                </c:pt>
                <c:pt idx="110">
                  <c:v>16.9491525423729</c:v>
                </c:pt>
                <c:pt idx="111">
                  <c:v>16.9491525423729</c:v>
                </c:pt>
                <c:pt idx="112">
                  <c:v>8.47457627118644</c:v>
                </c:pt>
                <c:pt idx="113">
                  <c:v>8.47457627118644</c:v>
                </c:pt>
                <c:pt idx="114">
                  <c:v>8.47457627118644</c:v>
                </c:pt>
                <c:pt idx="115">
                  <c:v>8.47457627118644</c:v>
                </c:pt>
                <c:pt idx="116">
                  <c:v>8.47457627118644</c:v>
                </c:pt>
                <c:pt idx="117">
                  <c:v>8.47457627118644</c:v>
                </c:pt>
                <c:pt idx="118">
                  <c:v>8.47457627118644</c:v>
                </c:pt>
                <c:pt idx="119">
                  <c:v>16.9491525423729</c:v>
                </c:pt>
                <c:pt idx="120">
                  <c:v>8.47457627118644</c:v>
                </c:pt>
                <c:pt idx="121">
                  <c:v>16.9491525423729</c:v>
                </c:pt>
                <c:pt idx="122">
                  <c:v>16.9491525423729</c:v>
                </c:pt>
                <c:pt idx="123">
                  <c:v>8.47457627118644</c:v>
                </c:pt>
                <c:pt idx="124">
                  <c:v>8.47457627118644</c:v>
                </c:pt>
                <c:pt idx="125">
                  <c:v>8.47457627118644</c:v>
                </c:pt>
                <c:pt idx="126">
                  <c:v>8.4745762711864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s 1 st 11 probe log'!$K$5</c:f>
              <c:strCache>
                <c:ptCount val="1"/>
                <c:pt idx="0">
                  <c:v>Stage position</c:v>
                </c:pt>
              </c:strCache>
            </c:strRef>
          </c:tx>
          <c:spPr>
            <a:solidFill>
              <a:srgbClr val="dd0806"/>
            </a:solidFill>
            <a:ln w="37800">
              <a:solidFill>
                <a:srgbClr val="dd080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s 1 st 11 probe log'!$I$7:$I$101</c:f>
              <c:numCache>
                <c:formatCode>General</c:formatCode>
                <c:ptCount val="95"/>
                <c:pt idx="0">
                  <c:v>0</c:v>
                </c:pt>
                <c:pt idx="1">
                  <c:v>0.578947368421053</c:v>
                </c:pt>
                <c:pt idx="2">
                  <c:v>1.15789473684211</c:v>
                </c:pt>
                <c:pt idx="3">
                  <c:v>1.73684210526316</c:v>
                </c:pt>
                <c:pt idx="4">
                  <c:v>2.31578947368421</c:v>
                </c:pt>
                <c:pt idx="5">
                  <c:v>2.89473684210526</c:v>
                </c:pt>
                <c:pt idx="6">
                  <c:v>3.47368421052632</c:v>
                </c:pt>
                <c:pt idx="7">
                  <c:v>4.05263157894737</c:v>
                </c:pt>
                <c:pt idx="8">
                  <c:v>4.63157894736842</c:v>
                </c:pt>
                <c:pt idx="9">
                  <c:v>5.21052631578947</c:v>
                </c:pt>
                <c:pt idx="10">
                  <c:v>5.78947368421053</c:v>
                </c:pt>
                <c:pt idx="11">
                  <c:v>6.36842105263158</c:v>
                </c:pt>
                <c:pt idx="12">
                  <c:v>6.94736842105263</c:v>
                </c:pt>
                <c:pt idx="13">
                  <c:v>7.52631578947368</c:v>
                </c:pt>
                <c:pt idx="14">
                  <c:v>8.10526315789474</c:v>
                </c:pt>
                <c:pt idx="15">
                  <c:v>8.68421052631579</c:v>
                </c:pt>
                <c:pt idx="16">
                  <c:v>9.26315789473684</c:v>
                </c:pt>
                <c:pt idx="17">
                  <c:v>9.8421052631579</c:v>
                </c:pt>
                <c:pt idx="18">
                  <c:v>10.4210526315789</c:v>
                </c:pt>
                <c:pt idx="19">
                  <c:v>11</c:v>
                </c:pt>
                <c:pt idx="20">
                  <c:v>12</c:v>
                </c:pt>
                <c:pt idx="21">
                  <c:v>17</c:v>
                </c:pt>
                <c:pt idx="22">
                  <c:v>22</c:v>
                </c:pt>
                <c:pt idx="23">
                  <c:v>27</c:v>
                </c:pt>
                <c:pt idx="24">
                  <c:v>32</c:v>
                </c:pt>
                <c:pt idx="25">
                  <c:v>37</c:v>
                </c:pt>
                <c:pt idx="26">
                  <c:v>42</c:v>
                </c:pt>
                <c:pt idx="27">
                  <c:v>47</c:v>
                </c:pt>
                <c:pt idx="28">
                  <c:v>52</c:v>
                </c:pt>
                <c:pt idx="29">
                  <c:v>57</c:v>
                </c:pt>
                <c:pt idx="30">
                  <c:v>62</c:v>
                </c:pt>
                <c:pt idx="31">
                  <c:v>67</c:v>
                </c:pt>
                <c:pt idx="32">
                  <c:v>72</c:v>
                </c:pt>
                <c:pt idx="33">
                  <c:v>77</c:v>
                </c:pt>
                <c:pt idx="34">
                  <c:v>82</c:v>
                </c:pt>
                <c:pt idx="35">
                  <c:v>87</c:v>
                </c:pt>
                <c:pt idx="36">
                  <c:v>92</c:v>
                </c:pt>
                <c:pt idx="37">
                  <c:v>97</c:v>
                </c:pt>
                <c:pt idx="38">
                  <c:v>102</c:v>
                </c:pt>
                <c:pt idx="39">
                  <c:v>107</c:v>
                </c:pt>
                <c:pt idx="40">
                  <c:v>112</c:v>
                </c:pt>
                <c:pt idx="41">
                  <c:v>117</c:v>
                </c:pt>
                <c:pt idx="42">
                  <c:v>122</c:v>
                </c:pt>
                <c:pt idx="43">
                  <c:v>127</c:v>
                </c:pt>
                <c:pt idx="44">
                  <c:v>132</c:v>
                </c:pt>
                <c:pt idx="45">
                  <c:v>137</c:v>
                </c:pt>
                <c:pt idx="46">
                  <c:v>142</c:v>
                </c:pt>
                <c:pt idx="47">
                  <c:v>147</c:v>
                </c:pt>
                <c:pt idx="48">
                  <c:v>152</c:v>
                </c:pt>
                <c:pt idx="49">
                  <c:v>157</c:v>
                </c:pt>
                <c:pt idx="50">
                  <c:v>162</c:v>
                </c:pt>
                <c:pt idx="51">
                  <c:v>167</c:v>
                </c:pt>
                <c:pt idx="52">
                  <c:v>172</c:v>
                </c:pt>
                <c:pt idx="53">
                  <c:v>177</c:v>
                </c:pt>
                <c:pt idx="54">
                  <c:v>182</c:v>
                </c:pt>
                <c:pt idx="55">
                  <c:v>187</c:v>
                </c:pt>
                <c:pt idx="56">
                  <c:v>192</c:v>
                </c:pt>
                <c:pt idx="57">
                  <c:v>197</c:v>
                </c:pt>
                <c:pt idx="58">
                  <c:v>202</c:v>
                </c:pt>
                <c:pt idx="59">
                  <c:v>207</c:v>
                </c:pt>
                <c:pt idx="60">
                  <c:v>212</c:v>
                </c:pt>
                <c:pt idx="61">
                  <c:v>217</c:v>
                </c:pt>
                <c:pt idx="62">
                  <c:v>222</c:v>
                </c:pt>
                <c:pt idx="63">
                  <c:v>227</c:v>
                </c:pt>
                <c:pt idx="64">
                  <c:v>232</c:v>
                </c:pt>
                <c:pt idx="65">
                  <c:v>237</c:v>
                </c:pt>
                <c:pt idx="66">
                  <c:v>242</c:v>
                </c:pt>
                <c:pt idx="67">
                  <c:v>247</c:v>
                </c:pt>
                <c:pt idx="68">
                  <c:v>252</c:v>
                </c:pt>
                <c:pt idx="69">
                  <c:v>257</c:v>
                </c:pt>
                <c:pt idx="70">
                  <c:v>262</c:v>
                </c:pt>
                <c:pt idx="71">
                  <c:v>267</c:v>
                </c:pt>
                <c:pt idx="72">
                  <c:v>272</c:v>
                </c:pt>
                <c:pt idx="73">
                  <c:v>277</c:v>
                </c:pt>
                <c:pt idx="74">
                  <c:v>282</c:v>
                </c:pt>
                <c:pt idx="75">
                  <c:v>287</c:v>
                </c:pt>
                <c:pt idx="76">
                  <c:v>292</c:v>
                </c:pt>
                <c:pt idx="77">
                  <c:v>297</c:v>
                </c:pt>
                <c:pt idx="78">
                  <c:v>302</c:v>
                </c:pt>
                <c:pt idx="79">
                  <c:v>307</c:v>
                </c:pt>
                <c:pt idx="80">
                  <c:v>308</c:v>
                </c:pt>
                <c:pt idx="81">
                  <c:v>338</c:v>
                </c:pt>
                <c:pt idx="82">
                  <c:v>368</c:v>
                </c:pt>
                <c:pt idx="83">
                  <c:v>398</c:v>
                </c:pt>
                <c:pt idx="84">
                  <c:v>428</c:v>
                </c:pt>
                <c:pt idx="85">
                  <c:v>458</c:v>
                </c:pt>
                <c:pt idx="86">
                  <c:v>488</c:v>
                </c:pt>
                <c:pt idx="87">
                  <c:v>518</c:v>
                </c:pt>
                <c:pt idx="88">
                  <c:v>548</c:v>
                </c:pt>
                <c:pt idx="89">
                  <c:v>578</c:v>
                </c:pt>
                <c:pt idx="90">
                  <c:v>608</c:v>
                </c:pt>
                <c:pt idx="91">
                  <c:v>638</c:v>
                </c:pt>
                <c:pt idx="92">
                  <c:v>668</c:v>
                </c:pt>
                <c:pt idx="93">
                  <c:v>698</c:v>
                </c:pt>
                <c:pt idx="94">
                  <c:v>728</c:v>
                </c:pt>
              </c:numCache>
            </c:numRef>
          </c:xVal>
          <c:yVal>
            <c:numRef>
              <c:f>'pos 1 st 11 probe log'!$K$7:$K$101</c:f>
              <c:numCache>
                <c:formatCode>General</c:formatCode>
                <c:ptCount val="95"/>
                <c:pt idx="0">
                  <c:v>15</c:v>
                </c:pt>
                <c:pt idx="1">
                  <c:v>30</c:v>
                </c:pt>
                <c:pt idx="2">
                  <c:v>45</c:v>
                </c:pt>
                <c:pt idx="3">
                  <c:v>60</c:v>
                </c:pt>
                <c:pt idx="4">
                  <c:v>75</c:v>
                </c:pt>
                <c:pt idx="5">
                  <c:v>90</c:v>
                </c:pt>
                <c:pt idx="6">
                  <c:v>105</c:v>
                </c:pt>
                <c:pt idx="7">
                  <c:v>120</c:v>
                </c:pt>
                <c:pt idx="8">
                  <c:v>135</c:v>
                </c:pt>
                <c:pt idx="9">
                  <c:v>150</c:v>
                </c:pt>
                <c:pt idx="10">
                  <c:v>165</c:v>
                </c:pt>
                <c:pt idx="11">
                  <c:v>180</c:v>
                </c:pt>
                <c:pt idx="12">
                  <c:v>195</c:v>
                </c:pt>
                <c:pt idx="13">
                  <c:v>210</c:v>
                </c:pt>
                <c:pt idx="14">
                  <c:v>225</c:v>
                </c:pt>
                <c:pt idx="15">
                  <c:v>240</c:v>
                </c:pt>
                <c:pt idx="16">
                  <c:v>255</c:v>
                </c:pt>
                <c:pt idx="17">
                  <c:v>270</c:v>
                </c:pt>
                <c:pt idx="18">
                  <c:v>285</c:v>
                </c:pt>
                <c:pt idx="19">
                  <c:v>300</c:v>
                </c:pt>
                <c:pt idx="20">
                  <c:v>300</c:v>
                </c:pt>
                <c:pt idx="21">
                  <c:v>300</c:v>
                </c:pt>
                <c:pt idx="22">
                  <c:v>300</c:v>
                </c:pt>
                <c:pt idx="23">
                  <c:v>300</c:v>
                </c:pt>
                <c:pt idx="24">
                  <c:v>300</c:v>
                </c:pt>
                <c:pt idx="25">
                  <c:v>300</c:v>
                </c:pt>
                <c:pt idx="26">
                  <c:v>300</c:v>
                </c:pt>
                <c:pt idx="27">
                  <c:v>300</c:v>
                </c:pt>
                <c:pt idx="28">
                  <c:v>300</c:v>
                </c:pt>
                <c:pt idx="29">
                  <c:v>300</c:v>
                </c:pt>
                <c:pt idx="30">
                  <c:v>300</c:v>
                </c:pt>
                <c:pt idx="31">
                  <c:v>300</c:v>
                </c:pt>
                <c:pt idx="32">
                  <c:v>300</c:v>
                </c:pt>
                <c:pt idx="33">
                  <c:v>300</c:v>
                </c:pt>
                <c:pt idx="34">
                  <c:v>300</c:v>
                </c:pt>
                <c:pt idx="35">
                  <c:v>300</c:v>
                </c:pt>
                <c:pt idx="36">
                  <c:v>300</c:v>
                </c:pt>
                <c:pt idx="37">
                  <c:v>300</c:v>
                </c:pt>
                <c:pt idx="38">
                  <c:v>300</c:v>
                </c:pt>
                <c:pt idx="39">
                  <c:v>300</c:v>
                </c:pt>
                <c:pt idx="40">
                  <c:v>300</c:v>
                </c:pt>
                <c:pt idx="41">
                  <c:v>300</c:v>
                </c:pt>
                <c:pt idx="42">
                  <c:v>300</c:v>
                </c:pt>
                <c:pt idx="43">
                  <c:v>300</c:v>
                </c:pt>
                <c:pt idx="44">
                  <c:v>300</c:v>
                </c:pt>
                <c:pt idx="45">
                  <c:v>300</c:v>
                </c:pt>
                <c:pt idx="46">
                  <c:v>300</c:v>
                </c:pt>
                <c:pt idx="47">
                  <c:v>300</c:v>
                </c:pt>
                <c:pt idx="48">
                  <c:v>300</c:v>
                </c:pt>
                <c:pt idx="49">
                  <c:v>300</c:v>
                </c:pt>
                <c:pt idx="50">
                  <c:v>300</c:v>
                </c:pt>
                <c:pt idx="51">
                  <c:v>300</c:v>
                </c:pt>
                <c:pt idx="52">
                  <c:v>300</c:v>
                </c:pt>
                <c:pt idx="53">
                  <c:v>300</c:v>
                </c:pt>
                <c:pt idx="54">
                  <c:v>300</c:v>
                </c:pt>
                <c:pt idx="55">
                  <c:v>300</c:v>
                </c:pt>
                <c:pt idx="56">
                  <c:v>300</c:v>
                </c:pt>
                <c:pt idx="57">
                  <c:v>300</c:v>
                </c:pt>
                <c:pt idx="58">
                  <c:v>300</c:v>
                </c:pt>
                <c:pt idx="59">
                  <c:v>300</c:v>
                </c:pt>
                <c:pt idx="60">
                  <c:v>300</c:v>
                </c:pt>
                <c:pt idx="61">
                  <c:v>300</c:v>
                </c:pt>
                <c:pt idx="62">
                  <c:v>300</c:v>
                </c:pt>
                <c:pt idx="63">
                  <c:v>300</c:v>
                </c:pt>
                <c:pt idx="64">
                  <c:v>300</c:v>
                </c:pt>
                <c:pt idx="65">
                  <c:v>300</c:v>
                </c:pt>
                <c:pt idx="66">
                  <c:v>300</c:v>
                </c:pt>
                <c:pt idx="67">
                  <c:v>300</c:v>
                </c:pt>
                <c:pt idx="68">
                  <c:v>300</c:v>
                </c:pt>
                <c:pt idx="69">
                  <c:v>300</c:v>
                </c:pt>
                <c:pt idx="70">
                  <c:v>300</c:v>
                </c:pt>
                <c:pt idx="71">
                  <c:v>300</c:v>
                </c:pt>
                <c:pt idx="72">
                  <c:v>300</c:v>
                </c:pt>
                <c:pt idx="73">
                  <c:v>300</c:v>
                </c:pt>
                <c:pt idx="74">
                  <c:v>300</c:v>
                </c:pt>
                <c:pt idx="75">
                  <c:v>300</c:v>
                </c:pt>
                <c:pt idx="76">
                  <c:v>300</c:v>
                </c:pt>
                <c:pt idx="77">
                  <c:v>300</c:v>
                </c:pt>
                <c:pt idx="78">
                  <c:v>300</c:v>
                </c:pt>
                <c:pt idx="79">
                  <c:v>300</c:v>
                </c:pt>
                <c:pt idx="80">
                  <c:v>-100</c:v>
                </c:pt>
                <c:pt idx="81">
                  <c:v>-100</c:v>
                </c:pt>
                <c:pt idx="82">
                  <c:v>-100</c:v>
                </c:pt>
                <c:pt idx="83">
                  <c:v>-100</c:v>
                </c:pt>
                <c:pt idx="84">
                  <c:v>-100</c:v>
                </c:pt>
                <c:pt idx="85">
                  <c:v>-100</c:v>
                </c:pt>
                <c:pt idx="86">
                  <c:v>-100</c:v>
                </c:pt>
                <c:pt idx="87">
                  <c:v>-100</c:v>
                </c:pt>
                <c:pt idx="88">
                  <c:v>-100</c:v>
                </c:pt>
                <c:pt idx="89">
                  <c:v>-100</c:v>
                </c:pt>
                <c:pt idx="90">
                  <c:v>-100</c:v>
                </c:pt>
                <c:pt idx="91">
                  <c:v>-100</c:v>
                </c:pt>
                <c:pt idx="92">
                  <c:v>-100</c:v>
                </c:pt>
                <c:pt idx="93">
                  <c:v>-100</c:v>
                </c:pt>
                <c:pt idx="94">
                  <c:v>-10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s 1 st 11 probe log'!$F$1</c:f>
              <c:strCache>
                <c:ptCount val="1"/>
                <c:pt idx="0">
                  <c:v>pos 1 st 14 sled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s 1 st 11 probe log'!$I$7:$I$101</c:f>
              <c:numCache>
                <c:formatCode>General</c:formatCode>
                <c:ptCount val="95"/>
                <c:pt idx="0">
                  <c:v>0</c:v>
                </c:pt>
                <c:pt idx="1">
                  <c:v>0.578947368421053</c:v>
                </c:pt>
                <c:pt idx="2">
                  <c:v>1.15789473684211</c:v>
                </c:pt>
                <c:pt idx="3">
                  <c:v>1.73684210526316</c:v>
                </c:pt>
                <c:pt idx="4">
                  <c:v>2.31578947368421</c:v>
                </c:pt>
                <c:pt idx="5">
                  <c:v>2.89473684210526</c:v>
                </c:pt>
                <c:pt idx="6">
                  <c:v>3.47368421052632</c:v>
                </c:pt>
                <c:pt idx="7">
                  <c:v>4.05263157894737</c:v>
                </c:pt>
                <c:pt idx="8">
                  <c:v>4.63157894736842</c:v>
                </c:pt>
                <c:pt idx="9">
                  <c:v>5.21052631578947</c:v>
                </c:pt>
                <c:pt idx="10">
                  <c:v>5.78947368421053</c:v>
                </c:pt>
                <c:pt idx="11">
                  <c:v>6.36842105263158</c:v>
                </c:pt>
                <c:pt idx="12">
                  <c:v>6.94736842105263</c:v>
                </c:pt>
                <c:pt idx="13">
                  <c:v>7.52631578947368</c:v>
                </c:pt>
                <c:pt idx="14">
                  <c:v>8.10526315789474</c:v>
                </c:pt>
                <c:pt idx="15">
                  <c:v>8.68421052631579</c:v>
                </c:pt>
                <c:pt idx="16">
                  <c:v>9.26315789473684</c:v>
                </c:pt>
                <c:pt idx="17">
                  <c:v>9.8421052631579</c:v>
                </c:pt>
                <c:pt idx="18">
                  <c:v>10.4210526315789</c:v>
                </c:pt>
                <c:pt idx="19">
                  <c:v>11</c:v>
                </c:pt>
                <c:pt idx="20">
                  <c:v>12</c:v>
                </c:pt>
                <c:pt idx="21">
                  <c:v>17</c:v>
                </c:pt>
                <c:pt idx="22">
                  <c:v>22</c:v>
                </c:pt>
                <c:pt idx="23">
                  <c:v>27</c:v>
                </c:pt>
                <c:pt idx="24">
                  <c:v>32</c:v>
                </c:pt>
                <c:pt idx="25">
                  <c:v>37</c:v>
                </c:pt>
                <c:pt idx="26">
                  <c:v>42</c:v>
                </c:pt>
                <c:pt idx="27">
                  <c:v>47</c:v>
                </c:pt>
                <c:pt idx="28">
                  <c:v>52</c:v>
                </c:pt>
                <c:pt idx="29">
                  <c:v>57</c:v>
                </c:pt>
                <c:pt idx="30">
                  <c:v>62</c:v>
                </c:pt>
                <c:pt idx="31">
                  <c:v>67</c:v>
                </c:pt>
                <c:pt idx="32">
                  <c:v>72</c:v>
                </c:pt>
                <c:pt idx="33">
                  <c:v>77</c:v>
                </c:pt>
                <c:pt idx="34">
                  <c:v>82</c:v>
                </c:pt>
                <c:pt idx="35">
                  <c:v>87</c:v>
                </c:pt>
                <c:pt idx="36">
                  <c:v>92</c:v>
                </c:pt>
                <c:pt idx="37">
                  <c:v>97</c:v>
                </c:pt>
                <c:pt idx="38">
                  <c:v>102</c:v>
                </c:pt>
                <c:pt idx="39">
                  <c:v>107</c:v>
                </c:pt>
                <c:pt idx="40">
                  <c:v>112</c:v>
                </c:pt>
                <c:pt idx="41">
                  <c:v>117</c:v>
                </c:pt>
                <c:pt idx="42">
                  <c:v>122</c:v>
                </c:pt>
                <c:pt idx="43">
                  <c:v>127</c:v>
                </c:pt>
                <c:pt idx="44">
                  <c:v>132</c:v>
                </c:pt>
                <c:pt idx="45">
                  <c:v>137</c:v>
                </c:pt>
                <c:pt idx="46">
                  <c:v>142</c:v>
                </c:pt>
                <c:pt idx="47">
                  <c:v>147</c:v>
                </c:pt>
                <c:pt idx="48">
                  <c:v>152</c:v>
                </c:pt>
                <c:pt idx="49">
                  <c:v>157</c:v>
                </c:pt>
                <c:pt idx="50">
                  <c:v>162</c:v>
                </c:pt>
                <c:pt idx="51">
                  <c:v>167</c:v>
                </c:pt>
                <c:pt idx="52">
                  <c:v>172</c:v>
                </c:pt>
                <c:pt idx="53">
                  <c:v>177</c:v>
                </c:pt>
                <c:pt idx="54">
                  <c:v>182</c:v>
                </c:pt>
                <c:pt idx="55">
                  <c:v>187</c:v>
                </c:pt>
                <c:pt idx="56">
                  <c:v>192</c:v>
                </c:pt>
                <c:pt idx="57">
                  <c:v>197</c:v>
                </c:pt>
                <c:pt idx="58">
                  <c:v>202</c:v>
                </c:pt>
                <c:pt idx="59">
                  <c:v>207</c:v>
                </c:pt>
                <c:pt idx="60">
                  <c:v>212</c:v>
                </c:pt>
                <c:pt idx="61">
                  <c:v>217</c:v>
                </c:pt>
                <c:pt idx="62">
                  <c:v>222</c:v>
                </c:pt>
                <c:pt idx="63">
                  <c:v>227</c:v>
                </c:pt>
                <c:pt idx="64">
                  <c:v>232</c:v>
                </c:pt>
                <c:pt idx="65">
                  <c:v>237</c:v>
                </c:pt>
                <c:pt idx="66">
                  <c:v>242</c:v>
                </c:pt>
                <c:pt idx="67">
                  <c:v>247</c:v>
                </c:pt>
                <c:pt idx="68">
                  <c:v>252</c:v>
                </c:pt>
                <c:pt idx="69">
                  <c:v>257</c:v>
                </c:pt>
                <c:pt idx="70">
                  <c:v>262</c:v>
                </c:pt>
                <c:pt idx="71">
                  <c:v>267</c:v>
                </c:pt>
                <c:pt idx="72">
                  <c:v>272</c:v>
                </c:pt>
                <c:pt idx="73">
                  <c:v>277</c:v>
                </c:pt>
                <c:pt idx="74">
                  <c:v>282</c:v>
                </c:pt>
                <c:pt idx="75">
                  <c:v>287</c:v>
                </c:pt>
                <c:pt idx="76">
                  <c:v>292</c:v>
                </c:pt>
                <c:pt idx="77">
                  <c:v>297</c:v>
                </c:pt>
                <c:pt idx="78">
                  <c:v>302</c:v>
                </c:pt>
                <c:pt idx="79">
                  <c:v>307</c:v>
                </c:pt>
                <c:pt idx="80">
                  <c:v>308</c:v>
                </c:pt>
                <c:pt idx="81">
                  <c:v>338</c:v>
                </c:pt>
                <c:pt idx="82">
                  <c:v>368</c:v>
                </c:pt>
                <c:pt idx="83">
                  <c:v>398</c:v>
                </c:pt>
                <c:pt idx="84">
                  <c:v>428</c:v>
                </c:pt>
                <c:pt idx="85">
                  <c:v>458</c:v>
                </c:pt>
                <c:pt idx="86">
                  <c:v>488</c:v>
                </c:pt>
                <c:pt idx="87">
                  <c:v>518</c:v>
                </c:pt>
                <c:pt idx="88">
                  <c:v>548</c:v>
                </c:pt>
                <c:pt idx="89">
                  <c:v>578</c:v>
                </c:pt>
                <c:pt idx="90">
                  <c:v>608</c:v>
                </c:pt>
                <c:pt idx="91">
                  <c:v>638</c:v>
                </c:pt>
                <c:pt idx="92">
                  <c:v>668</c:v>
                </c:pt>
                <c:pt idx="93">
                  <c:v>698</c:v>
                </c:pt>
                <c:pt idx="94">
                  <c:v>728</c:v>
                </c:pt>
              </c:numCache>
            </c:numRef>
          </c:xVal>
          <c:yVal>
            <c:numRef>
              <c:f>'pos 1 st 11 probe log'!$G$7:$G$101</c:f>
              <c:numCache>
                <c:formatCode>General</c:formatCode>
                <c:ptCount val="95"/>
                <c:pt idx="0">
                  <c:v>0</c:v>
                </c:pt>
                <c:pt idx="1">
                  <c:v>9.03</c:v>
                </c:pt>
                <c:pt idx="2">
                  <c:v>20.64</c:v>
                </c:pt>
                <c:pt idx="3">
                  <c:v>27.09</c:v>
                </c:pt>
                <c:pt idx="4">
                  <c:v>36.12</c:v>
                </c:pt>
                <c:pt idx="5">
                  <c:v>43.86</c:v>
                </c:pt>
                <c:pt idx="6">
                  <c:v>51.6</c:v>
                </c:pt>
                <c:pt idx="7">
                  <c:v>59.34</c:v>
                </c:pt>
                <c:pt idx="8">
                  <c:v>67.08</c:v>
                </c:pt>
                <c:pt idx="9">
                  <c:v>73.53</c:v>
                </c:pt>
                <c:pt idx="10">
                  <c:v>81.27</c:v>
                </c:pt>
                <c:pt idx="11">
                  <c:v>87.72</c:v>
                </c:pt>
                <c:pt idx="12">
                  <c:v>98.04</c:v>
                </c:pt>
                <c:pt idx="13">
                  <c:v>103.2</c:v>
                </c:pt>
                <c:pt idx="14">
                  <c:v>110.94</c:v>
                </c:pt>
                <c:pt idx="15">
                  <c:v>114.81</c:v>
                </c:pt>
                <c:pt idx="16">
                  <c:v>125.13</c:v>
                </c:pt>
                <c:pt idx="17">
                  <c:v>132.87</c:v>
                </c:pt>
                <c:pt idx="18">
                  <c:v>139.32</c:v>
                </c:pt>
                <c:pt idx="19">
                  <c:v>148.35</c:v>
                </c:pt>
                <c:pt idx="20">
                  <c:v>144.48</c:v>
                </c:pt>
                <c:pt idx="21">
                  <c:v>122.55</c:v>
                </c:pt>
                <c:pt idx="22">
                  <c:v>114.81</c:v>
                </c:pt>
                <c:pt idx="23">
                  <c:v>107.07</c:v>
                </c:pt>
                <c:pt idx="24">
                  <c:v>100.62</c:v>
                </c:pt>
                <c:pt idx="25">
                  <c:v>99.33</c:v>
                </c:pt>
                <c:pt idx="26">
                  <c:v>99.33</c:v>
                </c:pt>
                <c:pt idx="27">
                  <c:v>96.75</c:v>
                </c:pt>
                <c:pt idx="28">
                  <c:v>96.75</c:v>
                </c:pt>
                <c:pt idx="29">
                  <c:v>95.46</c:v>
                </c:pt>
                <c:pt idx="30">
                  <c:v>95.46</c:v>
                </c:pt>
                <c:pt idx="31">
                  <c:v>94.17</c:v>
                </c:pt>
                <c:pt idx="32">
                  <c:v>95.46</c:v>
                </c:pt>
                <c:pt idx="33">
                  <c:v>95.46</c:v>
                </c:pt>
                <c:pt idx="34">
                  <c:v>95.46</c:v>
                </c:pt>
                <c:pt idx="35">
                  <c:v>94.17</c:v>
                </c:pt>
                <c:pt idx="36">
                  <c:v>92.88</c:v>
                </c:pt>
                <c:pt idx="37">
                  <c:v>92.88</c:v>
                </c:pt>
                <c:pt idx="38">
                  <c:v>91.59</c:v>
                </c:pt>
                <c:pt idx="39">
                  <c:v>90.3</c:v>
                </c:pt>
                <c:pt idx="40">
                  <c:v>90.3</c:v>
                </c:pt>
                <c:pt idx="41">
                  <c:v>89.01</c:v>
                </c:pt>
                <c:pt idx="42">
                  <c:v>89.01</c:v>
                </c:pt>
                <c:pt idx="43">
                  <c:v>87.72</c:v>
                </c:pt>
                <c:pt idx="44">
                  <c:v>86.43</c:v>
                </c:pt>
                <c:pt idx="45">
                  <c:v>86.43</c:v>
                </c:pt>
                <c:pt idx="46">
                  <c:v>85.14</c:v>
                </c:pt>
                <c:pt idx="47">
                  <c:v>85.14</c:v>
                </c:pt>
                <c:pt idx="48">
                  <c:v>83.85</c:v>
                </c:pt>
                <c:pt idx="49">
                  <c:v>85.14</c:v>
                </c:pt>
                <c:pt idx="50">
                  <c:v>85.14</c:v>
                </c:pt>
                <c:pt idx="51">
                  <c:v>85.14</c:v>
                </c:pt>
                <c:pt idx="52">
                  <c:v>83.85</c:v>
                </c:pt>
                <c:pt idx="53">
                  <c:v>82.56</c:v>
                </c:pt>
                <c:pt idx="54">
                  <c:v>82.56</c:v>
                </c:pt>
                <c:pt idx="55">
                  <c:v>81.27</c:v>
                </c:pt>
                <c:pt idx="56">
                  <c:v>81.27</c:v>
                </c:pt>
                <c:pt idx="57">
                  <c:v>81.27</c:v>
                </c:pt>
                <c:pt idx="58">
                  <c:v>79.98</c:v>
                </c:pt>
                <c:pt idx="59">
                  <c:v>79.98</c:v>
                </c:pt>
                <c:pt idx="60">
                  <c:v>79.98</c:v>
                </c:pt>
                <c:pt idx="61">
                  <c:v>78.69</c:v>
                </c:pt>
                <c:pt idx="62">
                  <c:v>78.69</c:v>
                </c:pt>
                <c:pt idx="63">
                  <c:v>77.4</c:v>
                </c:pt>
                <c:pt idx="64">
                  <c:v>76.11</c:v>
                </c:pt>
                <c:pt idx="65">
                  <c:v>73.53</c:v>
                </c:pt>
                <c:pt idx="66">
                  <c:v>72.24</c:v>
                </c:pt>
                <c:pt idx="67">
                  <c:v>70.95</c:v>
                </c:pt>
                <c:pt idx="68">
                  <c:v>70.95</c:v>
                </c:pt>
                <c:pt idx="69">
                  <c:v>69.66</c:v>
                </c:pt>
                <c:pt idx="70">
                  <c:v>69.66</c:v>
                </c:pt>
                <c:pt idx="71">
                  <c:v>69.66</c:v>
                </c:pt>
                <c:pt idx="72">
                  <c:v>69.66</c:v>
                </c:pt>
                <c:pt idx="73">
                  <c:v>68.37</c:v>
                </c:pt>
                <c:pt idx="74">
                  <c:v>68.37</c:v>
                </c:pt>
                <c:pt idx="75">
                  <c:v>68.37</c:v>
                </c:pt>
                <c:pt idx="76">
                  <c:v>68.37</c:v>
                </c:pt>
                <c:pt idx="77">
                  <c:v>68.37</c:v>
                </c:pt>
                <c:pt idx="78">
                  <c:v>68.37</c:v>
                </c:pt>
                <c:pt idx="79">
                  <c:v>67.08</c:v>
                </c:pt>
                <c:pt idx="80">
                  <c:v>-292.83</c:v>
                </c:pt>
                <c:pt idx="81">
                  <c:v>-208.98</c:v>
                </c:pt>
                <c:pt idx="82">
                  <c:v>-192.21</c:v>
                </c:pt>
                <c:pt idx="83">
                  <c:v>-181.89</c:v>
                </c:pt>
                <c:pt idx="84">
                  <c:v>-172.86</c:v>
                </c:pt>
                <c:pt idx="85">
                  <c:v>-166.41</c:v>
                </c:pt>
                <c:pt idx="86">
                  <c:v>-162.54</c:v>
                </c:pt>
                <c:pt idx="87">
                  <c:v>-159.96</c:v>
                </c:pt>
                <c:pt idx="88">
                  <c:v>-156.09</c:v>
                </c:pt>
                <c:pt idx="89">
                  <c:v>-156.09</c:v>
                </c:pt>
                <c:pt idx="90">
                  <c:v>-152.22</c:v>
                </c:pt>
                <c:pt idx="91">
                  <c:v>-149.64</c:v>
                </c:pt>
                <c:pt idx="92">
                  <c:v>-148.35</c:v>
                </c:pt>
                <c:pt idx="93">
                  <c:v>-147.06</c:v>
                </c:pt>
                <c:pt idx="94">
                  <c:v>-147.0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s 1 st 11 probe log'!$A$2</c:f>
              <c:strCache>
                <c:ptCount val="1"/>
                <c:pt idx="0">
                  <c:v>probe 3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s 1 st 11 probe log'!$D$7:$D$101</c:f>
              <c:numCache>
                <c:formatCode>General</c:formatCode>
                <c:ptCount val="95"/>
                <c:pt idx="0">
                  <c:v>0</c:v>
                </c:pt>
                <c:pt idx="1">
                  <c:v>0.578947368421053</c:v>
                </c:pt>
                <c:pt idx="2">
                  <c:v>1.15789473684211</c:v>
                </c:pt>
                <c:pt idx="3">
                  <c:v>1.73684210526316</c:v>
                </c:pt>
                <c:pt idx="4">
                  <c:v>2.31578947368421</c:v>
                </c:pt>
                <c:pt idx="5">
                  <c:v>2.89473684210526</c:v>
                </c:pt>
                <c:pt idx="6">
                  <c:v>3.47368421052632</c:v>
                </c:pt>
                <c:pt idx="7">
                  <c:v>4.05263157894737</c:v>
                </c:pt>
                <c:pt idx="8">
                  <c:v>4.63157894736842</c:v>
                </c:pt>
                <c:pt idx="9">
                  <c:v>5.21052631578947</c:v>
                </c:pt>
                <c:pt idx="10">
                  <c:v>5.78947368421053</c:v>
                </c:pt>
                <c:pt idx="11">
                  <c:v>6.36842105263158</c:v>
                </c:pt>
                <c:pt idx="12">
                  <c:v>6.94736842105263</c:v>
                </c:pt>
                <c:pt idx="13">
                  <c:v>7.52631578947368</c:v>
                </c:pt>
                <c:pt idx="14">
                  <c:v>8.10526315789474</c:v>
                </c:pt>
                <c:pt idx="15">
                  <c:v>8.68421052631579</c:v>
                </c:pt>
                <c:pt idx="16">
                  <c:v>9.26315789473684</c:v>
                </c:pt>
                <c:pt idx="17">
                  <c:v>9.8421052631579</c:v>
                </c:pt>
                <c:pt idx="18">
                  <c:v>10.4210526315789</c:v>
                </c:pt>
                <c:pt idx="19">
                  <c:v>11</c:v>
                </c:pt>
                <c:pt idx="20">
                  <c:v>12</c:v>
                </c:pt>
                <c:pt idx="21">
                  <c:v>17</c:v>
                </c:pt>
                <c:pt idx="22">
                  <c:v>22</c:v>
                </c:pt>
                <c:pt idx="23">
                  <c:v>27</c:v>
                </c:pt>
                <c:pt idx="24">
                  <c:v>32</c:v>
                </c:pt>
                <c:pt idx="25">
                  <c:v>37</c:v>
                </c:pt>
                <c:pt idx="26">
                  <c:v>42</c:v>
                </c:pt>
                <c:pt idx="27">
                  <c:v>47</c:v>
                </c:pt>
                <c:pt idx="28">
                  <c:v>52</c:v>
                </c:pt>
                <c:pt idx="29">
                  <c:v>57</c:v>
                </c:pt>
                <c:pt idx="30">
                  <c:v>62</c:v>
                </c:pt>
                <c:pt idx="31">
                  <c:v>67</c:v>
                </c:pt>
                <c:pt idx="32">
                  <c:v>72</c:v>
                </c:pt>
                <c:pt idx="33">
                  <c:v>77</c:v>
                </c:pt>
                <c:pt idx="34">
                  <c:v>82</c:v>
                </c:pt>
                <c:pt idx="35">
                  <c:v>87</c:v>
                </c:pt>
                <c:pt idx="36">
                  <c:v>92</c:v>
                </c:pt>
                <c:pt idx="37">
                  <c:v>97</c:v>
                </c:pt>
                <c:pt idx="38">
                  <c:v>102</c:v>
                </c:pt>
                <c:pt idx="39">
                  <c:v>107</c:v>
                </c:pt>
                <c:pt idx="40">
                  <c:v>112</c:v>
                </c:pt>
                <c:pt idx="41">
                  <c:v>117</c:v>
                </c:pt>
                <c:pt idx="42">
                  <c:v>122</c:v>
                </c:pt>
                <c:pt idx="43">
                  <c:v>127</c:v>
                </c:pt>
                <c:pt idx="44">
                  <c:v>132</c:v>
                </c:pt>
                <c:pt idx="45">
                  <c:v>137</c:v>
                </c:pt>
                <c:pt idx="46">
                  <c:v>142</c:v>
                </c:pt>
                <c:pt idx="47">
                  <c:v>147</c:v>
                </c:pt>
                <c:pt idx="48">
                  <c:v>152</c:v>
                </c:pt>
                <c:pt idx="49">
                  <c:v>157</c:v>
                </c:pt>
                <c:pt idx="50">
                  <c:v>162</c:v>
                </c:pt>
                <c:pt idx="51">
                  <c:v>167</c:v>
                </c:pt>
                <c:pt idx="52">
                  <c:v>172</c:v>
                </c:pt>
                <c:pt idx="53">
                  <c:v>177</c:v>
                </c:pt>
                <c:pt idx="54">
                  <c:v>182</c:v>
                </c:pt>
                <c:pt idx="55">
                  <c:v>187</c:v>
                </c:pt>
                <c:pt idx="56">
                  <c:v>192</c:v>
                </c:pt>
                <c:pt idx="57">
                  <c:v>197</c:v>
                </c:pt>
                <c:pt idx="58">
                  <c:v>202</c:v>
                </c:pt>
                <c:pt idx="59">
                  <c:v>207</c:v>
                </c:pt>
                <c:pt idx="60">
                  <c:v>212</c:v>
                </c:pt>
                <c:pt idx="61">
                  <c:v>217</c:v>
                </c:pt>
                <c:pt idx="62">
                  <c:v>222</c:v>
                </c:pt>
                <c:pt idx="63">
                  <c:v>227</c:v>
                </c:pt>
                <c:pt idx="64">
                  <c:v>232</c:v>
                </c:pt>
                <c:pt idx="65">
                  <c:v>237</c:v>
                </c:pt>
                <c:pt idx="66">
                  <c:v>242</c:v>
                </c:pt>
                <c:pt idx="67">
                  <c:v>247</c:v>
                </c:pt>
                <c:pt idx="68">
                  <c:v>252</c:v>
                </c:pt>
                <c:pt idx="69">
                  <c:v>257</c:v>
                </c:pt>
                <c:pt idx="70">
                  <c:v>262</c:v>
                </c:pt>
                <c:pt idx="71">
                  <c:v>267</c:v>
                </c:pt>
                <c:pt idx="72">
                  <c:v>272</c:v>
                </c:pt>
                <c:pt idx="73">
                  <c:v>277</c:v>
                </c:pt>
                <c:pt idx="74">
                  <c:v>282</c:v>
                </c:pt>
                <c:pt idx="75">
                  <c:v>287</c:v>
                </c:pt>
                <c:pt idx="76">
                  <c:v>292</c:v>
                </c:pt>
                <c:pt idx="77">
                  <c:v>297</c:v>
                </c:pt>
                <c:pt idx="78">
                  <c:v>302</c:v>
                </c:pt>
                <c:pt idx="79">
                  <c:v>307</c:v>
                </c:pt>
                <c:pt idx="80">
                  <c:v>308</c:v>
                </c:pt>
                <c:pt idx="81">
                  <c:v>338</c:v>
                </c:pt>
                <c:pt idx="82">
                  <c:v>368</c:v>
                </c:pt>
                <c:pt idx="83">
                  <c:v>398</c:v>
                </c:pt>
                <c:pt idx="84">
                  <c:v>428</c:v>
                </c:pt>
                <c:pt idx="85">
                  <c:v>458</c:v>
                </c:pt>
                <c:pt idx="86">
                  <c:v>488</c:v>
                </c:pt>
                <c:pt idx="87">
                  <c:v>518</c:v>
                </c:pt>
                <c:pt idx="88">
                  <c:v>548</c:v>
                </c:pt>
                <c:pt idx="89">
                  <c:v>578</c:v>
                </c:pt>
                <c:pt idx="90">
                  <c:v>608</c:v>
                </c:pt>
                <c:pt idx="91">
                  <c:v>638</c:v>
                </c:pt>
                <c:pt idx="92">
                  <c:v>668</c:v>
                </c:pt>
                <c:pt idx="93">
                  <c:v>698</c:v>
                </c:pt>
                <c:pt idx="94">
                  <c:v>728</c:v>
                </c:pt>
              </c:numCache>
            </c:numRef>
          </c:xVal>
          <c:yVal>
            <c:numRef>
              <c:f>'pos 1 st 11 probe log'!$B$7:$B$101</c:f>
              <c:numCache>
                <c:formatCode>General</c:formatCode>
                <c:ptCount val="95"/>
                <c:pt idx="0">
                  <c:v>0</c:v>
                </c:pt>
                <c:pt idx="1">
                  <c:v>11.61</c:v>
                </c:pt>
                <c:pt idx="2">
                  <c:v>20.64</c:v>
                </c:pt>
                <c:pt idx="3">
                  <c:v>27.09</c:v>
                </c:pt>
                <c:pt idx="4">
                  <c:v>36.12</c:v>
                </c:pt>
                <c:pt idx="5">
                  <c:v>45.15</c:v>
                </c:pt>
                <c:pt idx="6">
                  <c:v>51.6</c:v>
                </c:pt>
                <c:pt idx="7">
                  <c:v>59.34</c:v>
                </c:pt>
                <c:pt idx="8">
                  <c:v>65.79</c:v>
                </c:pt>
                <c:pt idx="9">
                  <c:v>72.24</c:v>
                </c:pt>
                <c:pt idx="10">
                  <c:v>83.85</c:v>
                </c:pt>
                <c:pt idx="11">
                  <c:v>89.01</c:v>
                </c:pt>
                <c:pt idx="12">
                  <c:v>96.75</c:v>
                </c:pt>
                <c:pt idx="13">
                  <c:v>104.49</c:v>
                </c:pt>
                <c:pt idx="14">
                  <c:v>110.94</c:v>
                </c:pt>
                <c:pt idx="15">
                  <c:v>117.39</c:v>
                </c:pt>
                <c:pt idx="16">
                  <c:v>125.13</c:v>
                </c:pt>
                <c:pt idx="17">
                  <c:v>131.58</c:v>
                </c:pt>
                <c:pt idx="18">
                  <c:v>139.32</c:v>
                </c:pt>
                <c:pt idx="19">
                  <c:v>148.35</c:v>
                </c:pt>
                <c:pt idx="20">
                  <c:v>141.9</c:v>
                </c:pt>
                <c:pt idx="21">
                  <c:v>123.84</c:v>
                </c:pt>
                <c:pt idx="22">
                  <c:v>114.81</c:v>
                </c:pt>
                <c:pt idx="23">
                  <c:v>108.36</c:v>
                </c:pt>
                <c:pt idx="24">
                  <c:v>105.78</c:v>
                </c:pt>
                <c:pt idx="25">
                  <c:v>101.91</c:v>
                </c:pt>
                <c:pt idx="26">
                  <c:v>100.62</c:v>
                </c:pt>
                <c:pt idx="27">
                  <c:v>99.33</c:v>
                </c:pt>
                <c:pt idx="28">
                  <c:v>98.04</c:v>
                </c:pt>
                <c:pt idx="29">
                  <c:v>98.04</c:v>
                </c:pt>
                <c:pt idx="30">
                  <c:v>96.75</c:v>
                </c:pt>
                <c:pt idx="31">
                  <c:v>95.46</c:v>
                </c:pt>
                <c:pt idx="32">
                  <c:v>94.17</c:v>
                </c:pt>
                <c:pt idx="33">
                  <c:v>94.17</c:v>
                </c:pt>
                <c:pt idx="34">
                  <c:v>94.17</c:v>
                </c:pt>
                <c:pt idx="35">
                  <c:v>92.88</c:v>
                </c:pt>
                <c:pt idx="36">
                  <c:v>91.59</c:v>
                </c:pt>
                <c:pt idx="37">
                  <c:v>90.3</c:v>
                </c:pt>
                <c:pt idx="38">
                  <c:v>90.3</c:v>
                </c:pt>
                <c:pt idx="39">
                  <c:v>89.01</c:v>
                </c:pt>
                <c:pt idx="40">
                  <c:v>89.01</c:v>
                </c:pt>
                <c:pt idx="41">
                  <c:v>87.72</c:v>
                </c:pt>
                <c:pt idx="42">
                  <c:v>87.72</c:v>
                </c:pt>
                <c:pt idx="43">
                  <c:v>87.72</c:v>
                </c:pt>
                <c:pt idx="44">
                  <c:v>86.43</c:v>
                </c:pt>
                <c:pt idx="45">
                  <c:v>85.14</c:v>
                </c:pt>
                <c:pt idx="46">
                  <c:v>83.85</c:v>
                </c:pt>
                <c:pt idx="47">
                  <c:v>83.85</c:v>
                </c:pt>
                <c:pt idx="48">
                  <c:v>82.56</c:v>
                </c:pt>
                <c:pt idx="49">
                  <c:v>82.56</c:v>
                </c:pt>
                <c:pt idx="50">
                  <c:v>82.56</c:v>
                </c:pt>
                <c:pt idx="51">
                  <c:v>81.27</c:v>
                </c:pt>
                <c:pt idx="52">
                  <c:v>81.27</c:v>
                </c:pt>
                <c:pt idx="53">
                  <c:v>81.27</c:v>
                </c:pt>
                <c:pt idx="54">
                  <c:v>81.27</c:v>
                </c:pt>
                <c:pt idx="55">
                  <c:v>79.98</c:v>
                </c:pt>
                <c:pt idx="56">
                  <c:v>79.98</c:v>
                </c:pt>
                <c:pt idx="57">
                  <c:v>78.69</c:v>
                </c:pt>
                <c:pt idx="58">
                  <c:v>77.4</c:v>
                </c:pt>
                <c:pt idx="59">
                  <c:v>77.4</c:v>
                </c:pt>
                <c:pt idx="60">
                  <c:v>77.4</c:v>
                </c:pt>
                <c:pt idx="61">
                  <c:v>77.4</c:v>
                </c:pt>
                <c:pt idx="62">
                  <c:v>77.4</c:v>
                </c:pt>
                <c:pt idx="63">
                  <c:v>74.82</c:v>
                </c:pt>
                <c:pt idx="64">
                  <c:v>73.53</c:v>
                </c:pt>
                <c:pt idx="65">
                  <c:v>72.24</c:v>
                </c:pt>
                <c:pt idx="66">
                  <c:v>70.95</c:v>
                </c:pt>
                <c:pt idx="67">
                  <c:v>70.95</c:v>
                </c:pt>
                <c:pt idx="68">
                  <c:v>69.66</c:v>
                </c:pt>
                <c:pt idx="69">
                  <c:v>68.37</c:v>
                </c:pt>
                <c:pt idx="70">
                  <c:v>68.37</c:v>
                </c:pt>
                <c:pt idx="71">
                  <c:v>68.37</c:v>
                </c:pt>
                <c:pt idx="72">
                  <c:v>68.37</c:v>
                </c:pt>
                <c:pt idx="73">
                  <c:v>68.37</c:v>
                </c:pt>
                <c:pt idx="74">
                  <c:v>68.37</c:v>
                </c:pt>
                <c:pt idx="75">
                  <c:v>67.08</c:v>
                </c:pt>
                <c:pt idx="76">
                  <c:v>67.08</c:v>
                </c:pt>
                <c:pt idx="77">
                  <c:v>67.08</c:v>
                </c:pt>
                <c:pt idx="78">
                  <c:v>67.08</c:v>
                </c:pt>
                <c:pt idx="79">
                  <c:v>67.08</c:v>
                </c:pt>
                <c:pt idx="80">
                  <c:v>10.32</c:v>
                </c:pt>
                <c:pt idx="81">
                  <c:v>-7.74</c:v>
                </c:pt>
                <c:pt idx="82">
                  <c:v>-7.74</c:v>
                </c:pt>
                <c:pt idx="83">
                  <c:v>-7.74</c:v>
                </c:pt>
                <c:pt idx="84">
                  <c:v>-6.45</c:v>
                </c:pt>
                <c:pt idx="85">
                  <c:v>-6.45</c:v>
                </c:pt>
                <c:pt idx="86">
                  <c:v>-6.45</c:v>
                </c:pt>
                <c:pt idx="87">
                  <c:v>-6.45</c:v>
                </c:pt>
                <c:pt idx="88">
                  <c:v>-6.45</c:v>
                </c:pt>
                <c:pt idx="89">
                  <c:v>-6.45</c:v>
                </c:pt>
                <c:pt idx="90">
                  <c:v>-6.45</c:v>
                </c:pt>
                <c:pt idx="91">
                  <c:v>-6.45</c:v>
                </c:pt>
                <c:pt idx="92">
                  <c:v>-6.45</c:v>
                </c:pt>
                <c:pt idx="93">
                  <c:v>-6.45</c:v>
                </c:pt>
                <c:pt idx="94">
                  <c:v>-6.45</c:v>
                </c:pt>
              </c:numCache>
            </c:numRef>
          </c:yVal>
          <c:smooth val="0"/>
        </c:ser>
        <c:axId val="97188188"/>
        <c:axId val="44259850"/>
      </c:scatterChart>
      <c:valAx>
        <c:axId val="97188188"/>
        <c:scaling>
          <c:orientation val="minMax"/>
          <c:max val="8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Geneva"/>
                  </a:rPr>
                  <a:t>Time (seconds)</a:t>
                </a:r>
              </a:p>
            </c:rich>
          </c:tx>
          <c:layout>
            <c:manualLayout>
              <c:xMode val="edge"/>
              <c:yMode val="edge"/>
              <c:x val="0.443817810720808"/>
              <c:y val="0.902973775059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44259850"/>
        <c:crossesAt val="0"/>
        <c:crossBetween val="midCat"/>
      </c:valAx>
      <c:valAx>
        <c:axId val="442598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Geneva"/>
                  </a:rPr>
                  <a:t>Displacement (μm)</a:t>
                </a:r>
              </a:p>
            </c:rich>
          </c:tx>
          <c:layout>
            <c:manualLayout>
              <c:xMode val="edge"/>
              <c:yMode val="edge"/>
              <c:x val="0.0134815769685251"/>
              <c:y val="-0.06480528132759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9718818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4</xdr:col>
      <xdr:colOff>392400</xdr:colOff>
      <xdr:row>4</xdr:row>
      <xdr:rowOff>51120</xdr:rowOff>
    </xdr:from>
    <xdr:to>
      <xdr:col>33</xdr:col>
      <xdr:colOff>528120</xdr:colOff>
      <xdr:row>40</xdr:row>
      <xdr:rowOff>51120</xdr:rowOff>
    </xdr:to>
    <xdr:graphicFrame>
      <xdr:nvGraphicFramePr>
        <xdr:cNvPr id="0" name="Chart 1"/>
        <xdr:cNvGraphicFramePr/>
      </xdr:nvGraphicFramePr>
      <xdr:xfrm>
        <a:off x="17968680" y="711360"/>
        <a:ext cx="6702120" cy="59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1"/>
  <sheetViews>
    <sheetView showFormulas="false" showGridLines="true" showRowColHeaders="true" showZeros="true" rightToLeft="false" tabSelected="true" showOutlineSymbols="true" defaultGridColor="true" view="normal" topLeftCell="V1" colorId="64" zoomScale="100" zoomScaleNormal="100" zoomScalePageLayoutView="100" workbookViewId="0">
      <selection pane="topLeft" activeCell="K26" activeCellId="0" sqref="K26"/>
    </sheetView>
  </sheetViews>
  <sheetFormatPr defaultColWidth="11.16015625" defaultRowHeight="13" zeroHeight="false" outlineLevelRow="0" outlineLevelCol="0"/>
  <cols>
    <col collapsed="false" customWidth="true" hidden="false" outlineLevel="0" max="1" min="1" style="0" width="12.15"/>
  </cols>
  <sheetData>
    <row r="1" customFormat="false" ht="13" hidden="false" customHeight="false" outlineLevel="0" collapsed="false">
      <c r="A1" s="0" t="s">
        <v>0</v>
      </c>
      <c r="F1" s="0" t="s">
        <v>1</v>
      </c>
      <c r="M1" s="0" t="s">
        <v>2</v>
      </c>
      <c r="Q1" s="0" t="s">
        <v>3</v>
      </c>
      <c r="X1" s="0" t="s">
        <v>4</v>
      </c>
    </row>
    <row r="2" customFormat="false" ht="13" hidden="false" customHeight="false" outlineLevel="0" collapsed="false">
      <c r="A2" s="0" t="s">
        <v>5</v>
      </c>
      <c r="V2" s="0" t="s">
        <v>6</v>
      </c>
      <c r="X2" s="0" t="s">
        <v>7</v>
      </c>
    </row>
    <row r="3" customFormat="false" ht="13" hidden="false" customHeight="false" outlineLevel="0" collapsed="false">
      <c r="M3" s="0" t="s">
        <v>8</v>
      </c>
      <c r="Q3" s="0" t="s">
        <v>9</v>
      </c>
    </row>
    <row r="5" customFormat="false" ht="13" hidden="false" customHeight="false" outlineLevel="0" collapsed="false">
      <c r="A5" s="0" t="s">
        <v>10</v>
      </c>
      <c r="B5" s="0" t="s">
        <v>11</v>
      </c>
      <c r="C5" s="0" t="s">
        <v>12</v>
      </c>
      <c r="D5" s="0" t="s">
        <v>13</v>
      </c>
      <c r="F5" s="0" t="s">
        <v>14</v>
      </c>
      <c r="G5" s="0" t="s">
        <v>11</v>
      </c>
      <c r="H5" s="0" t="s">
        <v>12</v>
      </c>
      <c r="I5" s="0" t="s">
        <v>13</v>
      </c>
      <c r="K5" s="0" t="s">
        <v>15</v>
      </c>
      <c r="M5" s="0" t="s">
        <v>16</v>
      </c>
      <c r="N5" s="0" t="s">
        <v>12</v>
      </c>
      <c r="O5" s="0" t="s">
        <v>13</v>
      </c>
      <c r="Q5" s="0" t="s">
        <v>17</v>
      </c>
      <c r="R5" s="0" t="s">
        <v>12</v>
      </c>
      <c r="S5" s="0" t="s">
        <v>13</v>
      </c>
      <c r="U5" s="0" t="s">
        <v>18</v>
      </c>
      <c r="V5" s="0" t="s">
        <v>19</v>
      </c>
      <c r="W5" s="0" t="s">
        <v>20</v>
      </c>
      <c r="X5" s="0" t="s">
        <v>21</v>
      </c>
    </row>
    <row r="6" customFormat="false" ht="13" hidden="false" customHeight="false" outlineLevel="0" collapsed="false">
      <c r="A6" s="0" t="s">
        <v>22</v>
      </c>
      <c r="B6" s="0" t="s">
        <v>23</v>
      </c>
      <c r="D6" s="0" t="s">
        <v>24</v>
      </c>
      <c r="F6" s="0" t="s">
        <v>22</v>
      </c>
      <c r="G6" s="0" t="s">
        <v>23</v>
      </c>
      <c r="I6" s="0" t="s">
        <v>24</v>
      </c>
      <c r="K6" s="0" t="s">
        <v>23</v>
      </c>
      <c r="M6" s="0" t="s">
        <v>22</v>
      </c>
      <c r="O6" s="0" t="s">
        <v>25</v>
      </c>
      <c r="Q6" s="0" t="s">
        <v>22</v>
      </c>
      <c r="S6" s="0" t="s">
        <v>25</v>
      </c>
      <c r="U6" s="0" t="s">
        <v>25</v>
      </c>
      <c r="V6" s="0" t="s">
        <v>26</v>
      </c>
      <c r="W6" s="0" t="s">
        <v>23</v>
      </c>
      <c r="X6" s="0" t="s">
        <v>27</v>
      </c>
    </row>
    <row r="7" customFormat="false" ht="13" hidden="false" customHeight="false" outlineLevel="0" collapsed="false">
      <c r="A7" s="0" t="n">
        <v>289</v>
      </c>
      <c r="B7" s="0" t="n">
        <f aca="false">(A7-289)*1.29</f>
        <v>0</v>
      </c>
      <c r="C7" s="0" t="n">
        <v>0</v>
      </c>
      <c r="D7" s="0" t="n">
        <v>0</v>
      </c>
      <c r="E7" s="1" t="n">
        <v>0.707858796296296</v>
      </c>
      <c r="F7" s="0" t="n">
        <v>504</v>
      </c>
      <c r="G7" s="0" t="n">
        <f aca="false">(F7-504)*1.29</f>
        <v>0</v>
      </c>
      <c r="H7" s="0" t="n">
        <v>0</v>
      </c>
      <c r="I7" s="2" t="n">
        <v>0</v>
      </c>
      <c r="J7" s="2"/>
      <c r="K7" s="2" t="n">
        <v>15</v>
      </c>
      <c r="L7" s="2"/>
      <c r="M7" s="0" t="n">
        <v>343</v>
      </c>
      <c r="N7" s="0" t="n">
        <v>0</v>
      </c>
      <c r="O7" s="0" t="n">
        <v>0</v>
      </c>
      <c r="P7" s="1" t="n">
        <v>0.707013888888889</v>
      </c>
      <c r="Q7" s="0" t="n">
        <v>507</v>
      </c>
      <c r="R7" s="0" t="n">
        <v>0</v>
      </c>
      <c r="S7" s="0" t="n">
        <v>0</v>
      </c>
      <c r="U7" s="0" t="n">
        <f aca="false">S7-17</f>
        <v>-17</v>
      </c>
      <c r="V7" s="0" t="n">
        <f aca="false">Q7-M7</f>
        <v>164</v>
      </c>
      <c r="X7" s="3"/>
    </row>
    <row r="8" customFormat="false" ht="13" hidden="false" customHeight="false" outlineLevel="0" collapsed="false">
      <c r="A8" s="0" t="n">
        <v>298</v>
      </c>
      <c r="B8" s="0" t="n">
        <f aca="false">(A8-289)*1.29</f>
        <v>11.61</v>
      </c>
      <c r="C8" s="0" t="n">
        <v>1</v>
      </c>
      <c r="D8" s="2" t="n">
        <f aca="false">(C8/19*11)</f>
        <v>0.578947368421053</v>
      </c>
      <c r="F8" s="0" t="n">
        <v>511</v>
      </c>
      <c r="G8" s="0" t="n">
        <f aca="false">(F8-504)*1.29</f>
        <v>9.03</v>
      </c>
      <c r="H8" s="0" t="n">
        <v>1</v>
      </c>
      <c r="I8" s="2" t="n">
        <v>0.578947368421053</v>
      </c>
      <c r="J8" s="2"/>
      <c r="K8" s="2" t="n">
        <v>30</v>
      </c>
      <c r="L8" s="2"/>
      <c r="M8" s="0" t="n">
        <v>343</v>
      </c>
      <c r="N8" s="0" t="n">
        <v>1</v>
      </c>
      <c r="O8" s="0" t="n">
        <v>15</v>
      </c>
      <c r="Q8" s="0" t="n">
        <v>508</v>
      </c>
      <c r="R8" s="0" t="n">
        <v>1</v>
      </c>
      <c r="S8" s="0" t="n">
        <v>15</v>
      </c>
      <c r="U8" s="0" t="n">
        <f aca="false">S8-17</f>
        <v>-2</v>
      </c>
      <c r="V8" s="0" t="n">
        <f aca="false">Q8-M8</f>
        <v>165</v>
      </c>
      <c r="W8" s="0" t="n">
        <f aca="false">(V8-165)/118*1000</f>
        <v>0</v>
      </c>
      <c r="X8" s="3" t="n">
        <f aca="false">(V8-165)/165*100</f>
        <v>0</v>
      </c>
    </row>
    <row r="9" customFormat="false" ht="13" hidden="false" customHeight="false" outlineLevel="0" collapsed="false">
      <c r="A9" s="0" t="n">
        <v>305</v>
      </c>
      <c r="B9" s="0" t="n">
        <f aca="false">(A9-289)*1.29</f>
        <v>20.64</v>
      </c>
      <c r="C9" s="0" t="n">
        <v>2</v>
      </c>
      <c r="D9" s="2" t="n">
        <f aca="false">(C9/19*11)</f>
        <v>1.15789473684211</v>
      </c>
      <c r="F9" s="0" t="n">
        <v>520</v>
      </c>
      <c r="G9" s="0" t="n">
        <f aca="false">(F9-504)*1.29</f>
        <v>20.64</v>
      </c>
      <c r="H9" s="0" t="n">
        <v>2</v>
      </c>
      <c r="I9" s="2" t="n">
        <v>1.15789473684211</v>
      </c>
      <c r="J9" s="2"/>
      <c r="K9" s="2" t="n">
        <v>45</v>
      </c>
      <c r="L9" s="2"/>
      <c r="M9" s="0" t="n">
        <v>346</v>
      </c>
      <c r="N9" s="0" t="n">
        <v>2</v>
      </c>
      <c r="O9" s="0" t="n">
        <v>17</v>
      </c>
      <c r="Q9" s="0" t="n">
        <v>511</v>
      </c>
      <c r="R9" s="0" t="n">
        <v>2</v>
      </c>
      <c r="S9" s="0" t="n">
        <v>17</v>
      </c>
      <c r="U9" s="0" t="n">
        <f aca="false">S9-17</f>
        <v>0</v>
      </c>
      <c r="V9" s="0" t="n">
        <f aca="false">Q9-M9</f>
        <v>165</v>
      </c>
      <c r="W9" s="0" t="n">
        <f aca="false">(V9-165)/118*1000</f>
        <v>0</v>
      </c>
      <c r="X9" s="3" t="n">
        <f aca="false">(V9-165)/165*100</f>
        <v>0</v>
      </c>
    </row>
    <row r="10" customFormat="false" ht="13" hidden="false" customHeight="false" outlineLevel="0" collapsed="false">
      <c r="A10" s="0" t="n">
        <v>310</v>
      </c>
      <c r="B10" s="0" t="n">
        <f aca="false">(A10-289)*1.29</f>
        <v>27.09</v>
      </c>
      <c r="C10" s="0" t="n">
        <v>3</v>
      </c>
      <c r="D10" s="2" t="n">
        <f aca="false">(C10/19*11)</f>
        <v>1.73684210526316</v>
      </c>
      <c r="F10" s="0" t="n">
        <v>525</v>
      </c>
      <c r="G10" s="0" t="n">
        <f aca="false">(F10-504)*1.29</f>
        <v>27.09</v>
      </c>
      <c r="H10" s="0" t="n">
        <v>3</v>
      </c>
      <c r="I10" s="2" t="n">
        <v>1.73684210526316</v>
      </c>
      <c r="J10" s="2"/>
      <c r="K10" s="2" t="n">
        <v>60</v>
      </c>
      <c r="L10" s="2"/>
      <c r="M10" s="0" t="n">
        <v>349</v>
      </c>
      <c r="N10" s="0" t="n">
        <v>3</v>
      </c>
      <c r="O10" s="0" t="n">
        <v>19</v>
      </c>
      <c r="Q10" s="0" t="n">
        <v>516</v>
      </c>
      <c r="R10" s="0" t="n">
        <v>3</v>
      </c>
      <c r="S10" s="0" t="n">
        <v>19</v>
      </c>
      <c r="U10" s="0" t="n">
        <f aca="false">S10-17</f>
        <v>2</v>
      </c>
      <c r="V10" s="0" t="n">
        <f aca="false">Q10-M10</f>
        <v>167</v>
      </c>
      <c r="W10" s="0" t="n">
        <f aca="false">(V10-165)/118*1000</f>
        <v>16.9491525423729</v>
      </c>
      <c r="X10" s="3" t="n">
        <f aca="false">(V10-165)/165*100</f>
        <v>1.21212121212121</v>
      </c>
    </row>
    <row r="11" customFormat="false" ht="13" hidden="false" customHeight="false" outlineLevel="0" collapsed="false">
      <c r="A11" s="0" t="n">
        <v>317</v>
      </c>
      <c r="B11" s="0" t="n">
        <f aca="false">(A11-289)*1.29</f>
        <v>36.12</v>
      </c>
      <c r="C11" s="0" t="n">
        <v>4</v>
      </c>
      <c r="D11" s="2" t="n">
        <f aca="false">(C11/19*11)</f>
        <v>2.31578947368421</v>
      </c>
      <c r="F11" s="0" t="n">
        <v>532</v>
      </c>
      <c r="G11" s="0" t="n">
        <f aca="false">(F11-504)*1.29</f>
        <v>36.12</v>
      </c>
      <c r="H11" s="0" t="n">
        <v>4</v>
      </c>
      <c r="I11" s="2" t="n">
        <v>2.31578947368421</v>
      </c>
      <c r="J11" s="2"/>
      <c r="K11" s="2" t="n">
        <v>75</v>
      </c>
      <c r="L11" s="2"/>
      <c r="M11" s="0" t="n">
        <v>351</v>
      </c>
      <c r="N11" s="0" t="n">
        <v>4</v>
      </c>
      <c r="O11" s="0" t="n">
        <v>21</v>
      </c>
      <c r="Q11" s="0" t="n">
        <v>522</v>
      </c>
      <c r="R11" s="0" t="n">
        <v>4</v>
      </c>
      <c r="S11" s="0" t="n">
        <v>21</v>
      </c>
      <c r="U11" s="0" t="n">
        <f aca="false">S11-17</f>
        <v>4</v>
      </c>
      <c r="V11" s="0" t="n">
        <f aca="false">Q11-M11</f>
        <v>171</v>
      </c>
      <c r="W11" s="0" t="n">
        <f aca="false">(V11-165)/118*1000</f>
        <v>50.8474576271187</v>
      </c>
      <c r="X11" s="3" t="n">
        <f aca="false">(V11-165)/165*100</f>
        <v>3.63636363636364</v>
      </c>
    </row>
    <row r="12" customFormat="false" ht="13" hidden="false" customHeight="false" outlineLevel="0" collapsed="false">
      <c r="A12" s="0" t="n">
        <v>324</v>
      </c>
      <c r="B12" s="0" t="n">
        <f aca="false">(A12-289)*1.29</f>
        <v>45.15</v>
      </c>
      <c r="C12" s="0" t="n">
        <v>5</v>
      </c>
      <c r="D12" s="2" t="n">
        <f aca="false">(C12/19*11)</f>
        <v>2.89473684210526</v>
      </c>
      <c r="F12" s="0" t="n">
        <v>538</v>
      </c>
      <c r="G12" s="0" t="n">
        <f aca="false">(F12-504)*1.29</f>
        <v>43.86</v>
      </c>
      <c r="H12" s="0" t="n">
        <v>5</v>
      </c>
      <c r="I12" s="2" t="n">
        <v>2.89473684210526</v>
      </c>
      <c r="J12" s="2"/>
      <c r="K12" s="2" t="n">
        <v>90</v>
      </c>
      <c r="L12" s="2"/>
      <c r="M12" s="0" t="n">
        <v>354</v>
      </c>
      <c r="N12" s="0" t="n">
        <v>5</v>
      </c>
      <c r="O12" s="0" t="n">
        <v>22</v>
      </c>
      <c r="Q12" s="0" t="n">
        <v>527</v>
      </c>
      <c r="R12" s="0" t="n">
        <v>5</v>
      </c>
      <c r="S12" s="0" t="n">
        <v>22</v>
      </c>
      <c r="U12" s="0" t="n">
        <f aca="false">S12-17</f>
        <v>5</v>
      </c>
      <c r="V12" s="0" t="n">
        <f aca="false">Q12-M12</f>
        <v>173</v>
      </c>
      <c r="W12" s="0" t="n">
        <f aca="false">(V12-165)/118*1000</f>
        <v>67.7966101694915</v>
      </c>
      <c r="X12" s="3" t="n">
        <f aca="false">(V12-165)/165*100</f>
        <v>4.84848484848485</v>
      </c>
    </row>
    <row r="13" customFormat="false" ht="13" hidden="false" customHeight="false" outlineLevel="0" collapsed="false">
      <c r="A13" s="0" t="n">
        <v>329</v>
      </c>
      <c r="B13" s="0" t="n">
        <f aca="false">(A13-289)*1.29</f>
        <v>51.6</v>
      </c>
      <c r="C13" s="0" t="n">
        <v>6</v>
      </c>
      <c r="D13" s="2" t="n">
        <f aca="false">(C13/19*11)</f>
        <v>3.47368421052632</v>
      </c>
      <c r="F13" s="0" t="n">
        <v>544</v>
      </c>
      <c r="G13" s="0" t="n">
        <f aca="false">(F13-504)*1.29</f>
        <v>51.6</v>
      </c>
      <c r="H13" s="0" t="n">
        <v>6</v>
      </c>
      <c r="I13" s="2" t="n">
        <v>3.47368421052632</v>
      </c>
      <c r="J13" s="2"/>
      <c r="K13" s="2" t="n">
        <v>105</v>
      </c>
      <c r="L13" s="2"/>
      <c r="M13" s="0" t="n">
        <v>356</v>
      </c>
      <c r="N13" s="0" t="n">
        <v>6</v>
      </c>
      <c r="O13" s="0" t="n">
        <v>24</v>
      </c>
      <c r="Q13" s="0" t="n">
        <v>534</v>
      </c>
      <c r="R13" s="0" t="n">
        <v>6</v>
      </c>
      <c r="S13" s="0" t="n">
        <v>24</v>
      </c>
      <c r="U13" s="0" t="n">
        <f aca="false">S13-17</f>
        <v>7</v>
      </c>
      <c r="V13" s="0" t="n">
        <f aca="false">Q13-M13</f>
        <v>178</v>
      </c>
      <c r="W13" s="0" t="n">
        <f aca="false">(V13-165)/118*1000</f>
        <v>110.169491525424</v>
      </c>
      <c r="X13" s="3" t="n">
        <f aca="false">(V13-165)/165*100</f>
        <v>7.87878787878788</v>
      </c>
    </row>
    <row r="14" customFormat="false" ht="13" hidden="false" customHeight="false" outlineLevel="0" collapsed="false">
      <c r="A14" s="0" t="n">
        <v>335</v>
      </c>
      <c r="B14" s="0" t="n">
        <f aca="false">(A14-289)*1.29</f>
        <v>59.34</v>
      </c>
      <c r="C14" s="0" t="n">
        <v>7</v>
      </c>
      <c r="D14" s="2" t="n">
        <f aca="false">(C14/19*11)</f>
        <v>4.05263157894737</v>
      </c>
      <c r="F14" s="0" t="n">
        <v>550</v>
      </c>
      <c r="G14" s="0" t="n">
        <f aca="false">(F14-504)*1.29</f>
        <v>59.34</v>
      </c>
      <c r="H14" s="0" t="n">
        <v>7</v>
      </c>
      <c r="I14" s="2" t="n">
        <v>4.05263157894737</v>
      </c>
      <c r="J14" s="2"/>
      <c r="K14" s="2" t="n">
        <v>120</v>
      </c>
      <c r="L14" s="2"/>
      <c r="M14" s="0" t="n">
        <v>358</v>
      </c>
      <c r="N14" s="0" t="n">
        <v>7</v>
      </c>
      <c r="O14" s="0" t="n">
        <v>26</v>
      </c>
      <c r="Q14" s="0" t="n">
        <v>538</v>
      </c>
      <c r="R14" s="0" t="n">
        <v>7</v>
      </c>
      <c r="S14" s="0" t="n">
        <v>26</v>
      </c>
      <c r="U14" s="0" t="n">
        <f aca="false">S14-17</f>
        <v>9</v>
      </c>
      <c r="V14" s="0" t="n">
        <f aca="false">Q14-M14</f>
        <v>180</v>
      </c>
      <c r="W14" s="0" t="n">
        <f aca="false">(V14-165)/118*1000</f>
        <v>127.118644067797</v>
      </c>
      <c r="X14" s="3" t="n">
        <f aca="false">(V14-165)/165*100</f>
        <v>9.09090909090909</v>
      </c>
    </row>
    <row r="15" customFormat="false" ht="13" hidden="false" customHeight="false" outlineLevel="0" collapsed="false">
      <c r="A15" s="0" t="n">
        <v>340</v>
      </c>
      <c r="B15" s="0" t="n">
        <f aca="false">(A15-289)*1.29</f>
        <v>65.79</v>
      </c>
      <c r="C15" s="0" t="n">
        <v>8</v>
      </c>
      <c r="D15" s="2" t="n">
        <f aca="false">(C15/19*11)</f>
        <v>4.63157894736842</v>
      </c>
      <c r="F15" s="0" t="n">
        <v>556</v>
      </c>
      <c r="G15" s="0" t="n">
        <f aca="false">(F15-504)*1.29</f>
        <v>67.08</v>
      </c>
      <c r="H15" s="0" t="n">
        <v>8</v>
      </c>
      <c r="I15" s="2" t="n">
        <v>4.63157894736842</v>
      </c>
      <c r="J15" s="2"/>
      <c r="K15" s="2" t="n">
        <v>135</v>
      </c>
      <c r="L15" s="2"/>
      <c r="M15" s="0" t="n">
        <v>361</v>
      </c>
      <c r="N15" s="0" t="n">
        <v>8</v>
      </c>
      <c r="O15" s="0" t="n">
        <v>29</v>
      </c>
      <c r="Q15" s="0" t="n">
        <v>540</v>
      </c>
      <c r="R15" s="0" t="n">
        <v>8</v>
      </c>
      <c r="S15" s="0" t="n">
        <v>29</v>
      </c>
      <c r="U15" s="0" t="n">
        <f aca="false">S15-17</f>
        <v>12</v>
      </c>
      <c r="V15" s="0" t="n">
        <f aca="false">Q15-M15</f>
        <v>179</v>
      </c>
      <c r="W15" s="0" t="n">
        <f aca="false">(V15-165)/118*1000</f>
        <v>118.64406779661</v>
      </c>
      <c r="X15" s="3" t="n">
        <f aca="false">(V15-165)/165*100</f>
        <v>8.48484848484849</v>
      </c>
    </row>
    <row r="16" customFormat="false" ht="13" hidden="false" customHeight="false" outlineLevel="0" collapsed="false">
      <c r="A16" s="0" t="n">
        <v>345</v>
      </c>
      <c r="B16" s="0" t="n">
        <f aca="false">(A16-289)*1.29</f>
        <v>72.24</v>
      </c>
      <c r="C16" s="0" t="n">
        <v>9</v>
      </c>
      <c r="D16" s="2" t="n">
        <f aca="false">(C16/19*11)</f>
        <v>5.21052631578947</v>
      </c>
      <c r="F16" s="0" t="n">
        <v>561</v>
      </c>
      <c r="G16" s="0" t="n">
        <f aca="false">(F16-504)*1.29</f>
        <v>73.53</v>
      </c>
      <c r="H16" s="0" t="n">
        <v>9</v>
      </c>
      <c r="I16" s="2" t="n">
        <v>5.21052631578947</v>
      </c>
      <c r="J16" s="2"/>
      <c r="K16" s="2" t="n">
        <v>150</v>
      </c>
      <c r="L16" s="2"/>
      <c r="M16" s="0" t="n">
        <v>360</v>
      </c>
      <c r="N16" s="0" t="n">
        <v>9</v>
      </c>
      <c r="O16" s="0" t="n">
        <v>31</v>
      </c>
      <c r="Q16" s="0" t="n">
        <v>541</v>
      </c>
      <c r="R16" s="0" t="n">
        <v>9</v>
      </c>
      <c r="S16" s="0" t="n">
        <v>31</v>
      </c>
      <c r="U16" s="0" t="n">
        <f aca="false">S16-17</f>
        <v>14</v>
      </c>
      <c r="V16" s="0" t="n">
        <f aca="false">Q16-M16</f>
        <v>181</v>
      </c>
      <c r="W16" s="0" t="n">
        <f aca="false">(V16-165)/118*1000</f>
        <v>135.593220338983</v>
      </c>
      <c r="X16" s="3" t="n">
        <f aca="false">(V16-165)/165*100</f>
        <v>9.6969696969697</v>
      </c>
    </row>
    <row r="17" customFormat="false" ht="13" hidden="false" customHeight="false" outlineLevel="0" collapsed="false">
      <c r="A17" s="0" t="n">
        <v>354</v>
      </c>
      <c r="B17" s="0" t="n">
        <f aca="false">(A17-289)*1.29</f>
        <v>83.85</v>
      </c>
      <c r="C17" s="0" t="n">
        <v>10</v>
      </c>
      <c r="D17" s="2" t="n">
        <f aca="false">(C17/19*11)</f>
        <v>5.78947368421053</v>
      </c>
      <c r="F17" s="0" t="n">
        <v>567</v>
      </c>
      <c r="G17" s="0" t="n">
        <f aca="false">(F17-504)*1.29</f>
        <v>81.27</v>
      </c>
      <c r="H17" s="0" t="n">
        <v>10</v>
      </c>
      <c r="I17" s="2" t="n">
        <v>5.78947368421053</v>
      </c>
      <c r="J17" s="2"/>
      <c r="K17" s="2" t="n">
        <v>165</v>
      </c>
      <c r="L17" s="2"/>
      <c r="M17" s="0" t="n">
        <v>359</v>
      </c>
      <c r="N17" s="0" t="n">
        <v>10</v>
      </c>
      <c r="O17" s="0" t="n">
        <v>33</v>
      </c>
      <c r="Q17" s="0" t="n">
        <v>541</v>
      </c>
      <c r="R17" s="0" t="n">
        <v>10</v>
      </c>
      <c r="S17" s="0" t="n">
        <v>33</v>
      </c>
      <c r="U17" s="0" t="n">
        <f aca="false">S17-17</f>
        <v>16</v>
      </c>
      <c r="V17" s="0" t="n">
        <f aca="false">Q17-M17</f>
        <v>182</v>
      </c>
      <c r="W17" s="0" t="n">
        <f aca="false">(V17-165)/118*1000</f>
        <v>144.06779661017</v>
      </c>
      <c r="X17" s="3" t="n">
        <f aca="false">(V17-165)/165*100</f>
        <v>10.3030303030303</v>
      </c>
    </row>
    <row r="18" customFormat="false" ht="13" hidden="false" customHeight="false" outlineLevel="0" collapsed="false">
      <c r="A18" s="0" t="n">
        <v>358</v>
      </c>
      <c r="B18" s="0" t="n">
        <f aca="false">(A18-289)*1.29</f>
        <v>89.01</v>
      </c>
      <c r="C18" s="0" t="n">
        <v>11</v>
      </c>
      <c r="D18" s="2" t="n">
        <f aca="false">(C18/19*11)</f>
        <v>6.36842105263158</v>
      </c>
      <c r="F18" s="0" t="n">
        <v>572</v>
      </c>
      <c r="G18" s="0" t="n">
        <f aca="false">(F18-504)*1.29</f>
        <v>87.72</v>
      </c>
      <c r="H18" s="0" t="n">
        <v>11</v>
      </c>
      <c r="I18" s="2" t="n">
        <v>6.36842105263158</v>
      </c>
      <c r="J18" s="2"/>
      <c r="K18" s="2" t="n">
        <v>180</v>
      </c>
      <c r="L18" s="2"/>
      <c r="M18" s="0" t="n">
        <v>357</v>
      </c>
      <c r="N18" s="0" t="n">
        <v>11</v>
      </c>
      <c r="O18" s="0" t="n">
        <v>35</v>
      </c>
      <c r="Q18" s="0" t="n">
        <v>541</v>
      </c>
      <c r="R18" s="0" t="n">
        <v>11</v>
      </c>
      <c r="S18" s="0" t="n">
        <v>35</v>
      </c>
      <c r="U18" s="0" t="n">
        <f aca="false">S18-17</f>
        <v>18</v>
      </c>
      <c r="V18" s="0" t="n">
        <f aca="false">Q18-M18</f>
        <v>184</v>
      </c>
      <c r="W18" s="0" t="n">
        <f aca="false">(V18-165)/118*1000</f>
        <v>161.016949152542</v>
      </c>
      <c r="X18" s="3" t="n">
        <f aca="false">(V18-165)/165*100</f>
        <v>11.5151515151515</v>
      </c>
    </row>
    <row r="19" customFormat="false" ht="13" hidden="false" customHeight="false" outlineLevel="0" collapsed="false">
      <c r="A19" s="0" t="n">
        <v>364</v>
      </c>
      <c r="B19" s="0" t="n">
        <f aca="false">(A19-289)*1.29</f>
        <v>96.75</v>
      </c>
      <c r="C19" s="0" t="n">
        <v>12</v>
      </c>
      <c r="D19" s="2" t="n">
        <f aca="false">(C19/19*11)</f>
        <v>6.94736842105263</v>
      </c>
      <c r="F19" s="0" t="n">
        <v>580</v>
      </c>
      <c r="G19" s="0" t="n">
        <f aca="false">(F19-504)*1.29</f>
        <v>98.04</v>
      </c>
      <c r="H19" s="0" t="n">
        <v>12</v>
      </c>
      <c r="I19" s="2" t="n">
        <v>6.94736842105263</v>
      </c>
      <c r="J19" s="2"/>
      <c r="K19" s="2" t="n">
        <v>195</v>
      </c>
      <c r="L19" s="2"/>
      <c r="M19" s="0" t="n">
        <v>357</v>
      </c>
      <c r="N19" s="0" t="n">
        <v>12</v>
      </c>
      <c r="O19" s="0" t="n">
        <v>38</v>
      </c>
      <c r="Q19" s="0" t="n">
        <v>541</v>
      </c>
      <c r="R19" s="0" t="n">
        <v>12</v>
      </c>
      <c r="S19" s="0" t="n">
        <v>38</v>
      </c>
      <c r="U19" s="0" t="n">
        <f aca="false">S19-17</f>
        <v>21</v>
      </c>
      <c r="V19" s="0" t="n">
        <f aca="false">Q19-M19</f>
        <v>184</v>
      </c>
      <c r="W19" s="0" t="n">
        <f aca="false">(V19-165)/118*1000</f>
        <v>161.016949152542</v>
      </c>
      <c r="X19" s="3" t="n">
        <f aca="false">(V19-165)/165*100</f>
        <v>11.5151515151515</v>
      </c>
    </row>
    <row r="20" customFormat="false" ht="13" hidden="false" customHeight="false" outlineLevel="0" collapsed="false">
      <c r="A20" s="0" t="n">
        <v>370</v>
      </c>
      <c r="B20" s="0" t="n">
        <f aca="false">(A20-289)*1.29</f>
        <v>104.49</v>
      </c>
      <c r="C20" s="0" t="n">
        <v>13</v>
      </c>
      <c r="D20" s="2" t="n">
        <f aca="false">(C20/19*11)</f>
        <v>7.52631578947368</v>
      </c>
      <c r="F20" s="0" t="n">
        <v>584</v>
      </c>
      <c r="G20" s="0" t="n">
        <f aca="false">(F20-504)*1.29</f>
        <v>103.2</v>
      </c>
      <c r="H20" s="0" t="n">
        <v>13</v>
      </c>
      <c r="I20" s="2" t="n">
        <v>7.52631578947368</v>
      </c>
      <c r="J20" s="2"/>
      <c r="K20" s="2" t="n">
        <v>210</v>
      </c>
      <c r="L20" s="2"/>
      <c r="M20" s="0" t="n">
        <v>356</v>
      </c>
      <c r="N20" s="0" t="n">
        <v>13</v>
      </c>
      <c r="O20" s="0" t="n">
        <v>40</v>
      </c>
      <c r="Q20" s="0" t="n">
        <v>540</v>
      </c>
      <c r="R20" s="0" t="n">
        <v>13</v>
      </c>
      <c r="S20" s="0" t="n">
        <v>40</v>
      </c>
      <c r="U20" s="0" t="n">
        <f aca="false">S20-17</f>
        <v>23</v>
      </c>
      <c r="V20" s="0" t="n">
        <f aca="false">Q20-M20</f>
        <v>184</v>
      </c>
      <c r="W20" s="0" t="n">
        <f aca="false">(V20-165)/118*1000</f>
        <v>161.016949152542</v>
      </c>
      <c r="X20" s="3" t="n">
        <f aca="false">(V20-165)/165*100</f>
        <v>11.5151515151515</v>
      </c>
    </row>
    <row r="21" customFormat="false" ht="13" hidden="false" customHeight="false" outlineLevel="0" collapsed="false">
      <c r="A21" s="0" t="n">
        <v>375</v>
      </c>
      <c r="B21" s="0" t="n">
        <f aca="false">(A21-289)*1.29</f>
        <v>110.94</v>
      </c>
      <c r="C21" s="0" t="n">
        <v>14</v>
      </c>
      <c r="D21" s="2" t="n">
        <f aca="false">(C21/19*11)</f>
        <v>8.10526315789474</v>
      </c>
      <c r="F21" s="0" t="n">
        <v>590</v>
      </c>
      <c r="G21" s="0" t="n">
        <f aca="false">(F21-504)*1.29</f>
        <v>110.94</v>
      </c>
      <c r="H21" s="0" t="n">
        <v>14</v>
      </c>
      <c r="I21" s="2" t="n">
        <v>8.10526315789474</v>
      </c>
      <c r="J21" s="2"/>
      <c r="K21" s="2" t="n">
        <v>225</v>
      </c>
      <c r="L21" s="2"/>
      <c r="M21" s="0" t="n">
        <v>356</v>
      </c>
      <c r="N21" s="0" t="n">
        <v>14</v>
      </c>
      <c r="O21" s="0" t="n">
        <v>43</v>
      </c>
      <c r="Q21" s="0" t="n">
        <v>540</v>
      </c>
      <c r="R21" s="0" t="n">
        <v>14</v>
      </c>
      <c r="S21" s="0" t="n">
        <v>43</v>
      </c>
      <c r="U21" s="0" t="n">
        <f aca="false">S21-17</f>
        <v>26</v>
      </c>
      <c r="V21" s="0" t="n">
        <f aca="false">Q21-M21</f>
        <v>184</v>
      </c>
      <c r="W21" s="0" t="n">
        <f aca="false">(V21-165)/118*1000</f>
        <v>161.016949152542</v>
      </c>
      <c r="X21" s="3" t="n">
        <f aca="false">(V21-165)/165*100</f>
        <v>11.5151515151515</v>
      </c>
    </row>
    <row r="22" customFormat="false" ht="13" hidden="false" customHeight="false" outlineLevel="0" collapsed="false">
      <c r="A22" s="0" t="n">
        <v>380</v>
      </c>
      <c r="B22" s="0" t="n">
        <f aca="false">(A22-289)*1.29</f>
        <v>117.39</v>
      </c>
      <c r="C22" s="0" t="n">
        <v>15</v>
      </c>
      <c r="D22" s="2" t="n">
        <f aca="false">(C22/19*11)</f>
        <v>8.68421052631579</v>
      </c>
      <c r="F22" s="0" t="n">
        <v>593</v>
      </c>
      <c r="G22" s="0" t="n">
        <f aca="false">(F22-504)*1.29</f>
        <v>114.81</v>
      </c>
      <c r="H22" s="0" t="n">
        <v>15</v>
      </c>
      <c r="I22" s="2" t="n">
        <v>8.68421052631579</v>
      </c>
      <c r="J22" s="2"/>
      <c r="K22" s="2" t="n">
        <v>240</v>
      </c>
      <c r="L22" s="2"/>
      <c r="M22" s="0" t="n">
        <v>356</v>
      </c>
      <c r="N22" s="0" t="n">
        <v>15</v>
      </c>
      <c r="O22" s="0" t="n">
        <v>45</v>
      </c>
      <c r="Q22" s="0" t="n">
        <v>540</v>
      </c>
      <c r="R22" s="0" t="n">
        <v>15</v>
      </c>
      <c r="S22" s="0" t="n">
        <v>45</v>
      </c>
      <c r="U22" s="0" t="n">
        <f aca="false">S22-17</f>
        <v>28</v>
      </c>
      <c r="V22" s="0" t="n">
        <f aca="false">Q22-M22</f>
        <v>184</v>
      </c>
      <c r="W22" s="0" t="n">
        <f aca="false">(V22-165)/118*1000</f>
        <v>161.016949152542</v>
      </c>
      <c r="X22" s="3" t="n">
        <f aca="false">(V22-165)/165*100</f>
        <v>11.5151515151515</v>
      </c>
    </row>
    <row r="23" customFormat="false" ht="13" hidden="false" customHeight="false" outlineLevel="0" collapsed="false">
      <c r="A23" s="0" t="n">
        <v>386</v>
      </c>
      <c r="B23" s="0" t="n">
        <f aca="false">(A23-289)*1.29</f>
        <v>125.13</v>
      </c>
      <c r="C23" s="0" t="n">
        <v>16</v>
      </c>
      <c r="D23" s="2" t="n">
        <f aca="false">(C23/19*11)</f>
        <v>9.26315789473684</v>
      </c>
      <c r="F23" s="0" t="n">
        <v>601</v>
      </c>
      <c r="G23" s="0" t="n">
        <f aca="false">(F23-504)*1.29</f>
        <v>125.13</v>
      </c>
      <c r="H23" s="0" t="n">
        <v>16</v>
      </c>
      <c r="I23" s="2" t="n">
        <v>9.26315789473684</v>
      </c>
      <c r="J23" s="2"/>
      <c r="K23" s="2" t="n">
        <v>255</v>
      </c>
      <c r="L23" s="2"/>
      <c r="M23" s="0" t="n">
        <v>355</v>
      </c>
      <c r="N23" s="0" t="n">
        <v>16</v>
      </c>
      <c r="O23" s="0" t="n">
        <v>48</v>
      </c>
      <c r="Q23" s="0" t="n">
        <v>540</v>
      </c>
      <c r="R23" s="0" t="n">
        <v>16</v>
      </c>
      <c r="S23" s="0" t="n">
        <v>48</v>
      </c>
      <c r="U23" s="0" t="n">
        <f aca="false">S23-17</f>
        <v>31</v>
      </c>
      <c r="V23" s="0" t="n">
        <f aca="false">Q23-M23</f>
        <v>185</v>
      </c>
      <c r="W23" s="0" t="n">
        <f aca="false">(V23-165)/118*1000</f>
        <v>169.491525423729</v>
      </c>
      <c r="X23" s="3" t="n">
        <f aca="false">(V23-165)/165*100</f>
        <v>12.1212121212121</v>
      </c>
    </row>
    <row r="24" customFormat="false" ht="13" hidden="false" customHeight="false" outlineLevel="0" collapsed="false">
      <c r="A24" s="0" t="n">
        <v>391</v>
      </c>
      <c r="B24" s="0" t="n">
        <f aca="false">(A24-289)*1.29</f>
        <v>131.58</v>
      </c>
      <c r="C24" s="0" t="n">
        <v>17</v>
      </c>
      <c r="D24" s="2" t="n">
        <f aca="false">(C24/19*11)</f>
        <v>9.8421052631579</v>
      </c>
      <c r="F24" s="0" t="n">
        <v>607</v>
      </c>
      <c r="G24" s="0" t="n">
        <f aca="false">(F24-504)*1.29</f>
        <v>132.87</v>
      </c>
      <c r="H24" s="0" t="n">
        <v>17</v>
      </c>
      <c r="I24" s="2" t="n">
        <v>9.8421052631579</v>
      </c>
      <c r="J24" s="2"/>
      <c r="K24" s="2" t="n">
        <v>270</v>
      </c>
      <c r="L24" s="2"/>
      <c r="M24" s="0" t="n">
        <v>355</v>
      </c>
      <c r="N24" s="0" t="n">
        <v>17</v>
      </c>
      <c r="O24" s="0" t="n">
        <v>51</v>
      </c>
      <c r="Q24" s="0" t="n">
        <v>540</v>
      </c>
      <c r="R24" s="0" t="n">
        <v>17</v>
      </c>
      <c r="S24" s="0" t="n">
        <v>51</v>
      </c>
      <c r="U24" s="0" t="n">
        <f aca="false">S24-17</f>
        <v>34</v>
      </c>
      <c r="V24" s="0" t="n">
        <f aca="false">Q24-M24</f>
        <v>185</v>
      </c>
      <c r="W24" s="0" t="n">
        <f aca="false">(V24-165)/118*1000</f>
        <v>169.491525423729</v>
      </c>
      <c r="X24" s="3" t="n">
        <f aca="false">(V24-165)/165*100</f>
        <v>12.1212121212121</v>
      </c>
    </row>
    <row r="25" customFormat="false" ht="13" hidden="false" customHeight="false" outlineLevel="0" collapsed="false">
      <c r="A25" s="0" t="n">
        <v>397</v>
      </c>
      <c r="B25" s="0" t="n">
        <f aca="false">(A25-289)*1.29</f>
        <v>139.32</v>
      </c>
      <c r="C25" s="0" t="n">
        <v>18</v>
      </c>
      <c r="D25" s="2" t="n">
        <f aca="false">(C25/19*11)</f>
        <v>10.4210526315789</v>
      </c>
      <c r="F25" s="0" t="n">
        <v>612</v>
      </c>
      <c r="G25" s="0" t="n">
        <f aca="false">(F25-504)*1.29</f>
        <v>139.32</v>
      </c>
      <c r="H25" s="0" t="n">
        <v>18</v>
      </c>
      <c r="I25" s="2" t="n">
        <v>10.4210526315789</v>
      </c>
      <c r="J25" s="2"/>
      <c r="K25" s="2" t="n">
        <v>285</v>
      </c>
      <c r="L25" s="2"/>
      <c r="M25" s="0" t="n">
        <v>355</v>
      </c>
      <c r="N25" s="0" t="n">
        <v>18</v>
      </c>
      <c r="O25" s="0" t="n">
        <v>53</v>
      </c>
      <c r="Q25" s="0" t="n">
        <v>540</v>
      </c>
      <c r="R25" s="0" t="n">
        <v>18</v>
      </c>
      <c r="S25" s="0" t="n">
        <v>53</v>
      </c>
      <c r="U25" s="0" t="n">
        <f aca="false">S25-17</f>
        <v>36</v>
      </c>
      <c r="V25" s="0" t="n">
        <f aca="false">Q25-M25</f>
        <v>185</v>
      </c>
      <c r="W25" s="0" t="n">
        <f aca="false">(V25-165)/118*1000</f>
        <v>169.491525423729</v>
      </c>
      <c r="X25" s="3" t="n">
        <f aca="false">(V25-165)/165*100</f>
        <v>12.1212121212121</v>
      </c>
    </row>
    <row r="26" customFormat="false" ht="13" hidden="false" customHeight="false" outlineLevel="0" collapsed="false">
      <c r="A26" s="0" t="n">
        <v>404</v>
      </c>
      <c r="B26" s="0" t="n">
        <f aca="false">(A26-289)*1.29</f>
        <v>148.35</v>
      </c>
      <c r="C26" s="0" t="n">
        <v>19</v>
      </c>
      <c r="D26" s="0" t="n">
        <v>11</v>
      </c>
      <c r="F26" s="0" t="n">
        <v>619</v>
      </c>
      <c r="G26" s="0" t="n">
        <f aca="false">(F26-504)*1.29</f>
        <v>148.35</v>
      </c>
      <c r="H26" s="0" t="n">
        <v>19</v>
      </c>
      <c r="I26" s="2" t="n">
        <v>11</v>
      </c>
      <c r="J26" s="2"/>
      <c r="K26" s="2" t="n">
        <v>300</v>
      </c>
      <c r="L26" s="2"/>
      <c r="M26" s="0" t="n">
        <v>354</v>
      </c>
      <c r="N26" s="0" t="n">
        <v>19</v>
      </c>
      <c r="O26" s="0" t="n">
        <v>56</v>
      </c>
      <c r="Q26" s="0" t="n">
        <v>540</v>
      </c>
      <c r="R26" s="0" t="n">
        <v>19</v>
      </c>
      <c r="S26" s="0" t="n">
        <v>56</v>
      </c>
      <c r="U26" s="0" t="n">
        <f aca="false">S26-17</f>
        <v>39</v>
      </c>
      <c r="V26" s="0" t="n">
        <f aca="false">Q26-M26</f>
        <v>186</v>
      </c>
      <c r="W26" s="0" t="n">
        <f aca="false">(V26-165)/118*1000</f>
        <v>177.966101694915</v>
      </c>
      <c r="X26" s="3" t="n">
        <f aca="false">(V26-165)/165*100</f>
        <v>12.7272727272727</v>
      </c>
    </row>
    <row r="27" customFormat="false" ht="13" hidden="false" customHeight="false" outlineLevel="0" collapsed="false">
      <c r="A27" s="0" t="n">
        <v>399</v>
      </c>
      <c r="B27" s="0" t="n">
        <f aca="false">(A27-289)*1.29</f>
        <v>141.9</v>
      </c>
      <c r="C27" s="0" t="n">
        <v>20</v>
      </c>
      <c r="D27" s="0" t="n">
        <v>12</v>
      </c>
      <c r="F27" s="0" t="n">
        <v>616</v>
      </c>
      <c r="G27" s="0" t="n">
        <f aca="false">(F27-504)*1.29</f>
        <v>144.48</v>
      </c>
      <c r="H27" s="0" t="n">
        <v>20</v>
      </c>
      <c r="I27" s="2" t="n">
        <v>12</v>
      </c>
      <c r="J27" s="2"/>
      <c r="K27" s="2" t="n">
        <v>300</v>
      </c>
      <c r="L27" s="2"/>
      <c r="M27" s="0" t="n">
        <v>354</v>
      </c>
      <c r="N27" s="0" t="n">
        <v>20</v>
      </c>
      <c r="O27" s="0" t="n">
        <v>59</v>
      </c>
      <c r="Q27" s="0" t="n">
        <v>540</v>
      </c>
      <c r="R27" s="0" t="n">
        <v>20</v>
      </c>
      <c r="S27" s="0" t="n">
        <v>59</v>
      </c>
      <c r="U27" s="0" t="n">
        <f aca="false">S27-17</f>
        <v>42</v>
      </c>
      <c r="V27" s="0" t="n">
        <f aca="false">Q27-M27</f>
        <v>186</v>
      </c>
      <c r="W27" s="0" t="n">
        <f aca="false">(V27-165)/118*1000</f>
        <v>177.966101694915</v>
      </c>
      <c r="X27" s="3" t="n">
        <f aca="false">(V27-165)/165*100</f>
        <v>12.7272727272727</v>
      </c>
    </row>
    <row r="28" customFormat="false" ht="13" hidden="false" customHeight="false" outlineLevel="0" collapsed="false">
      <c r="A28" s="0" t="n">
        <v>385</v>
      </c>
      <c r="B28" s="0" t="n">
        <f aca="false">(A28-289)*1.29</f>
        <v>123.84</v>
      </c>
      <c r="C28" s="0" t="n">
        <v>21</v>
      </c>
      <c r="D28" s="0" t="n">
        <v>17</v>
      </c>
      <c r="F28" s="0" t="n">
        <v>599</v>
      </c>
      <c r="G28" s="0" t="n">
        <f aca="false">(F28-504)*1.29</f>
        <v>122.55</v>
      </c>
      <c r="H28" s="0" t="n">
        <v>21</v>
      </c>
      <c r="I28" s="2" t="n">
        <v>17</v>
      </c>
      <c r="J28" s="2"/>
      <c r="K28" s="2" t="n">
        <v>300</v>
      </c>
      <c r="L28" s="2"/>
      <c r="M28" s="0" t="n">
        <v>355</v>
      </c>
      <c r="N28" s="0" t="n">
        <v>21</v>
      </c>
      <c r="O28" s="0" t="n">
        <v>62</v>
      </c>
      <c r="Q28" s="0" t="n">
        <v>540</v>
      </c>
      <c r="R28" s="0" t="n">
        <v>21</v>
      </c>
      <c r="S28" s="0" t="n">
        <v>62</v>
      </c>
      <c r="U28" s="0" t="n">
        <f aca="false">S28-17</f>
        <v>45</v>
      </c>
      <c r="V28" s="0" t="n">
        <f aca="false">Q28-M28</f>
        <v>185</v>
      </c>
      <c r="W28" s="0" t="n">
        <f aca="false">(V28-165)/118*1000</f>
        <v>169.491525423729</v>
      </c>
      <c r="X28" s="3" t="n">
        <f aca="false">(V28-165)/165*100</f>
        <v>12.1212121212121</v>
      </c>
    </row>
    <row r="29" customFormat="false" ht="13" hidden="false" customHeight="false" outlineLevel="0" collapsed="false">
      <c r="A29" s="0" t="n">
        <v>378</v>
      </c>
      <c r="B29" s="0" t="n">
        <f aca="false">(A29-289)*1.29</f>
        <v>114.81</v>
      </c>
      <c r="C29" s="0" t="n">
        <v>22</v>
      </c>
      <c r="D29" s="0" t="n">
        <v>22</v>
      </c>
      <c r="F29" s="0" t="n">
        <v>593</v>
      </c>
      <c r="G29" s="0" t="n">
        <f aca="false">(F29-504)*1.29</f>
        <v>114.81</v>
      </c>
      <c r="H29" s="0" t="n">
        <v>22</v>
      </c>
      <c r="I29" s="2" t="n">
        <v>22</v>
      </c>
      <c r="J29" s="2"/>
      <c r="K29" s="2" t="n">
        <v>300</v>
      </c>
      <c r="L29" s="2"/>
      <c r="M29" s="0" t="n">
        <v>355</v>
      </c>
      <c r="N29" s="0" t="n">
        <v>22</v>
      </c>
      <c r="O29" s="0" t="n">
        <v>65</v>
      </c>
      <c r="Q29" s="0" t="n">
        <v>540</v>
      </c>
      <c r="R29" s="0" t="n">
        <v>22</v>
      </c>
      <c r="S29" s="0" t="n">
        <v>65</v>
      </c>
      <c r="U29" s="0" t="n">
        <f aca="false">S29-17</f>
        <v>48</v>
      </c>
      <c r="V29" s="0" t="n">
        <f aca="false">Q29-M29</f>
        <v>185</v>
      </c>
      <c r="W29" s="0" t="n">
        <f aca="false">(V29-165)/118*1000</f>
        <v>169.491525423729</v>
      </c>
      <c r="X29" s="3" t="n">
        <f aca="false">(V29-165)/165*100</f>
        <v>12.1212121212121</v>
      </c>
    </row>
    <row r="30" customFormat="false" ht="13" hidden="false" customHeight="false" outlineLevel="0" collapsed="false">
      <c r="A30" s="0" t="n">
        <v>373</v>
      </c>
      <c r="B30" s="0" t="n">
        <f aca="false">(A30-289)*1.29</f>
        <v>108.36</v>
      </c>
      <c r="C30" s="0" t="n">
        <v>23</v>
      </c>
      <c r="D30" s="0" t="n">
        <v>27</v>
      </c>
      <c r="F30" s="0" t="n">
        <v>587</v>
      </c>
      <c r="G30" s="0" t="n">
        <f aca="false">(F30-504)*1.29</f>
        <v>107.07</v>
      </c>
      <c r="H30" s="0" t="n">
        <v>23</v>
      </c>
      <c r="I30" s="2" t="n">
        <v>27</v>
      </c>
      <c r="J30" s="2"/>
      <c r="K30" s="2" t="n">
        <v>300</v>
      </c>
      <c r="L30" s="2"/>
      <c r="M30" s="0" t="n">
        <v>355</v>
      </c>
      <c r="N30" s="0" t="n">
        <v>23</v>
      </c>
      <c r="O30" s="0" t="n">
        <v>68</v>
      </c>
      <c r="Q30" s="0" t="n">
        <v>540</v>
      </c>
      <c r="R30" s="0" t="n">
        <v>23</v>
      </c>
      <c r="S30" s="0" t="n">
        <v>68</v>
      </c>
      <c r="U30" s="0" t="n">
        <f aca="false">S30-17</f>
        <v>51</v>
      </c>
      <c r="V30" s="0" t="n">
        <f aca="false">Q30-M30</f>
        <v>185</v>
      </c>
      <c r="W30" s="0" t="n">
        <f aca="false">(V30-165)/118*1000</f>
        <v>169.491525423729</v>
      </c>
      <c r="X30" s="3" t="n">
        <f aca="false">(V30-165)/165*100</f>
        <v>12.1212121212121</v>
      </c>
    </row>
    <row r="31" customFormat="false" ht="13" hidden="false" customHeight="false" outlineLevel="0" collapsed="false">
      <c r="A31" s="0" t="n">
        <v>371</v>
      </c>
      <c r="B31" s="0" t="n">
        <f aca="false">(A31-289)*1.29</f>
        <v>105.78</v>
      </c>
      <c r="C31" s="0" t="n">
        <v>24</v>
      </c>
      <c r="D31" s="0" t="n">
        <v>32</v>
      </c>
      <c r="F31" s="0" t="n">
        <v>582</v>
      </c>
      <c r="G31" s="0" t="n">
        <f aca="false">(F31-504)*1.29</f>
        <v>100.62</v>
      </c>
      <c r="H31" s="0" t="n">
        <v>24</v>
      </c>
      <c r="I31" s="2" t="n">
        <v>32</v>
      </c>
      <c r="J31" s="2"/>
      <c r="K31" s="2" t="n">
        <v>300</v>
      </c>
      <c r="L31" s="2"/>
      <c r="M31" s="0" t="n">
        <v>355</v>
      </c>
      <c r="N31" s="0" t="n">
        <v>24</v>
      </c>
      <c r="O31" s="0" t="n">
        <v>71</v>
      </c>
      <c r="Q31" s="0" t="n">
        <v>540</v>
      </c>
      <c r="R31" s="0" t="n">
        <v>24</v>
      </c>
      <c r="S31" s="0" t="n">
        <v>71</v>
      </c>
      <c r="U31" s="0" t="n">
        <f aca="false">S31-17</f>
        <v>54</v>
      </c>
      <c r="V31" s="0" t="n">
        <f aca="false">Q31-M31</f>
        <v>185</v>
      </c>
      <c r="W31" s="0" t="n">
        <f aca="false">(V31-165)/118*1000</f>
        <v>169.491525423729</v>
      </c>
      <c r="X31" s="3" t="n">
        <f aca="false">(V31-165)/165*100</f>
        <v>12.1212121212121</v>
      </c>
    </row>
    <row r="32" customFormat="false" ht="13" hidden="false" customHeight="false" outlineLevel="0" collapsed="false">
      <c r="A32" s="0" t="n">
        <v>368</v>
      </c>
      <c r="B32" s="0" t="n">
        <f aca="false">(A32-289)*1.29</f>
        <v>101.91</v>
      </c>
      <c r="C32" s="0" t="n">
        <v>25</v>
      </c>
      <c r="D32" s="0" t="n">
        <v>37</v>
      </c>
      <c r="F32" s="0" t="n">
        <v>581</v>
      </c>
      <c r="G32" s="0" t="n">
        <f aca="false">(F32-504)*1.29</f>
        <v>99.33</v>
      </c>
      <c r="H32" s="0" t="n">
        <v>25</v>
      </c>
      <c r="I32" s="2" t="n">
        <v>37</v>
      </c>
      <c r="J32" s="2"/>
      <c r="K32" s="2" t="n">
        <v>300</v>
      </c>
      <c r="L32" s="2"/>
      <c r="M32" s="0" t="n">
        <v>355</v>
      </c>
      <c r="N32" s="0" t="n">
        <v>25</v>
      </c>
      <c r="O32" s="0" t="n">
        <v>75</v>
      </c>
      <c r="Q32" s="0" t="n">
        <v>540</v>
      </c>
      <c r="R32" s="0" t="n">
        <v>25</v>
      </c>
      <c r="S32" s="0" t="n">
        <v>75</v>
      </c>
      <c r="U32" s="0" t="n">
        <f aca="false">S32-17</f>
        <v>58</v>
      </c>
      <c r="V32" s="0" t="n">
        <f aca="false">Q32-M32</f>
        <v>185</v>
      </c>
      <c r="W32" s="0" t="n">
        <f aca="false">(V32-165)/118*1000</f>
        <v>169.491525423729</v>
      </c>
      <c r="X32" s="3" t="n">
        <f aca="false">(V32-165)/165*100</f>
        <v>12.1212121212121</v>
      </c>
    </row>
    <row r="33" customFormat="false" ht="13" hidden="false" customHeight="false" outlineLevel="0" collapsed="false">
      <c r="A33" s="0" t="n">
        <v>367</v>
      </c>
      <c r="B33" s="0" t="n">
        <f aca="false">(A33-289)*1.29</f>
        <v>100.62</v>
      </c>
      <c r="C33" s="0" t="n">
        <v>26</v>
      </c>
      <c r="D33" s="0" t="n">
        <v>42</v>
      </c>
      <c r="F33" s="0" t="n">
        <v>581</v>
      </c>
      <c r="G33" s="0" t="n">
        <f aca="false">(F33-504)*1.29</f>
        <v>99.33</v>
      </c>
      <c r="H33" s="0" t="n">
        <v>26</v>
      </c>
      <c r="I33" s="2" t="n">
        <v>42</v>
      </c>
      <c r="J33" s="2"/>
      <c r="K33" s="2" t="n">
        <v>300</v>
      </c>
      <c r="L33" s="2"/>
      <c r="M33" s="0" t="n">
        <v>354</v>
      </c>
      <c r="N33" s="0" t="n">
        <v>26</v>
      </c>
      <c r="O33" s="0" t="n">
        <v>78</v>
      </c>
      <c r="Q33" s="0" t="n">
        <v>540</v>
      </c>
      <c r="R33" s="0" t="n">
        <v>26</v>
      </c>
      <c r="S33" s="0" t="n">
        <v>78</v>
      </c>
      <c r="U33" s="0" t="n">
        <f aca="false">S33-17</f>
        <v>61</v>
      </c>
      <c r="V33" s="0" t="n">
        <f aca="false">Q33-M33</f>
        <v>186</v>
      </c>
      <c r="W33" s="0" t="n">
        <f aca="false">(V33-165)/118*1000</f>
        <v>177.966101694915</v>
      </c>
      <c r="X33" s="3" t="n">
        <f aca="false">(V33-165)/165*100</f>
        <v>12.7272727272727</v>
      </c>
    </row>
    <row r="34" customFormat="false" ht="13" hidden="false" customHeight="false" outlineLevel="0" collapsed="false">
      <c r="A34" s="0" t="n">
        <v>366</v>
      </c>
      <c r="B34" s="0" t="n">
        <f aca="false">(A34-289)*1.29</f>
        <v>99.33</v>
      </c>
      <c r="C34" s="0" t="n">
        <v>27</v>
      </c>
      <c r="D34" s="0" t="n">
        <v>47</v>
      </c>
      <c r="F34" s="0" t="n">
        <v>579</v>
      </c>
      <c r="G34" s="0" t="n">
        <f aca="false">(F34-504)*1.29</f>
        <v>96.75</v>
      </c>
      <c r="H34" s="0" t="n">
        <v>27</v>
      </c>
      <c r="I34" s="2" t="n">
        <v>47</v>
      </c>
      <c r="J34" s="2"/>
      <c r="K34" s="2" t="n">
        <v>300</v>
      </c>
      <c r="L34" s="2"/>
      <c r="M34" s="0" t="n">
        <v>354</v>
      </c>
      <c r="N34" s="0" t="n">
        <v>27</v>
      </c>
      <c r="O34" s="0" t="n">
        <v>81</v>
      </c>
      <c r="Q34" s="0" t="n">
        <v>540</v>
      </c>
      <c r="R34" s="0" t="n">
        <v>27</v>
      </c>
      <c r="S34" s="0" t="n">
        <v>81</v>
      </c>
      <c r="U34" s="0" t="n">
        <f aca="false">S34-17</f>
        <v>64</v>
      </c>
      <c r="V34" s="0" t="n">
        <f aca="false">Q34-M34</f>
        <v>186</v>
      </c>
      <c r="W34" s="0" t="n">
        <f aca="false">(V34-165)/118*1000</f>
        <v>177.966101694915</v>
      </c>
      <c r="X34" s="3" t="n">
        <f aca="false">(V34-165)/165*100</f>
        <v>12.7272727272727</v>
      </c>
    </row>
    <row r="35" customFormat="false" ht="13" hidden="false" customHeight="false" outlineLevel="0" collapsed="false">
      <c r="A35" s="0" t="n">
        <v>365</v>
      </c>
      <c r="B35" s="0" t="n">
        <f aca="false">(A35-289)*1.29</f>
        <v>98.04</v>
      </c>
      <c r="C35" s="0" t="n">
        <v>28</v>
      </c>
      <c r="D35" s="0" t="n">
        <v>52</v>
      </c>
      <c r="F35" s="0" t="n">
        <v>579</v>
      </c>
      <c r="G35" s="0" t="n">
        <f aca="false">(F35-504)*1.29</f>
        <v>96.75</v>
      </c>
      <c r="H35" s="0" t="n">
        <v>28</v>
      </c>
      <c r="I35" s="2" t="n">
        <v>52</v>
      </c>
      <c r="J35" s="2"/>
      <c r="K35" s="2" t="n">
        <v>300</v>
      </c>
      <c r="L35" s="2"/>
      <c r="M35" s="0" t="n">
        <v>354</v>
      </c>
      <c r="N35" s="0" t="n">
        <v>28</v>
      </c>
      <c r="O35" s="0" t="n">
        <v>85</v>
      </c>
      <c r="Q35" s="0" t="n">
        <v>540</v>
      </c>
      <c r="R35" s="0" t="n">
        <v>28</v>
      </c>
      <c r="S35" s="0" t="n">
        <v>85</v>
      </c>
      <c r="U35" s="0" t="n">
        <f aca="false">S35-17</f>
        <v>68</v>
      </c>
      <c r="V35" s="0" t="n">
        <f aca="false">Q35-M35</f>
        <v>186</v>
      </c>
      <c r="W35" s="0" t="n">
        <f aca="false">(V35-165)/118*1000</f>
        <v>177.966101694915</v>
      </c>
      <c r="X35" s="3" t="n">
        <f aca="false">(V35-165)/165*100</f>
        <v>12.7272727272727</v>
      </c>
    </row>
    <row r="36" customFormat="false" ht="13" hidden="false" customHeight="false" outlineLevel="0" collapsed="false">
      <c r="A36" s="0" t="n">
        <v>365</v>
      </c>
      <c r="B36" s="0" t="n">
        <f aca="false">(A36-289)*1.29</f>
        <v>98.04</v>
      </c>
      <c r="C36" s="0" t="n">
        <v>29</v>
      </c>
      <c r="D36" s="0" t="n">
        <v>57</v>
      </c>
      <c r="F36" s="0" t="n">
        <v>578</v>
      </c>
      <c r="G36" s="0" t="n">
        <f aca="false">(F36-504)*1.29</f>
        <v>95.46</v>
      </c>
      <c r="H36" s="0" t="n">
        <v>29</v>
      </c>
      <c r="I36" s="2" t="n">
        <v>57</v>
      </c>
      <c r="J36" s="2"/>
      <c r="K36" s="2" t="n">
        <v>300</v>
      </c>
      <c r="L36" s="2"/>
      <c r="M36" s="0" t="n">
        <v>354</v>
      </c>
      <c r="N36" s="0" t="n">
        <v>29</v>
      </c>
      <c r="O36" s="0" t="n">
        <v>88</v>
      </c>
      <c r="Q36" s="0" t="n">
        <v>540</v>
      </c>
      <c r="R36" s="0" t="n">
        <v>29</v>
      </c>
      <c r="S36" s="0" t="n">
        <v>88</v>
      </c>
      <c r="U36" s="0" t="n">
        <f aca="false">S36-17</f>
        <v>71</v>
      </c>
      <c r="V36" s="0" t="n">
        <f aca="false">Q36-M36</f>
        <v>186</v>
      </c>
      <c r="W36" s="0" t="n">
        <f aca="false">(V36-165)/118*1000</f>
        <v>177.966101694915</v>
      </c>
      <c r="X36" s="3" t="n">
        <f aca="false">(V36-165)/165*100</f>
        <v>12.7272727272727</v>
      </c>
    </row>
    <row r="37" customFormat="false" ht="13" hidden="false" customHeight="false" outlineLevel="0" collapsed="false">
      <c r="A37" s="0" t="n">
        <v>364</v>
      </c>
      <c r="B37" s="0" t="n">
        <f aca="false">(A37-289)*1.29</f>
        <v>96.75</v>
      </c>
      <c r="C37" s="0" t="n">
        <v>30</v>
      </c>
      <c r="D37" s="0" t="n">
        <v>62</v>
      </c>
      <c r="F37" s="0" t="n">
        <v>578</v>
      </c>
      <c r="G37" s="0" t="n">
        <f aca="false">(F37-504)*1.29</f>
        <v>95.46</v>
      </c>
      <c r="H37" s="0" t="n">
        <v>30</v>
      </c>
      <c r="I37" s="2" t="n">
        <v>62</v>
      </c>
      <c r="J37" s="2"/>
      <c r="K37" s="2" t="n">
        <v>300</v>
      </c>
      <c r="L37" s="2"/>
      <c r="M37" s="0" t="n">
        <v>354</v>
      </c>
      <c r="N37" s="0" t="n">
        <v>30</v>
      </c>
      <c r="O37" s="0" t="n">
        <v>92</v>
      </c>
      <c r="Q37" s="0" t="n">
        <v>541</v>
      </c>
      <c r="R37" s="0" t="n">
        <v>30</v>
      </c>
      <c r="S37" s="0" t="n">
        <v>92</v>
      </c>
      <c r="U37" s="0" t="n">
        <f aca="false">S37-17</f>
        <v>75</v>
      </c>
      <c r="V37" s="0" t="n">
        <f aca="false">Q37-M37</f>
        <v>187</v>
      </c>
      <c r="W37" s="0" t="n">
        <f aca="false">(V37-165)/118*1000</f>
        <v>186.440677966102</v>
      </c>
      <c r="X37" s="3" t="n">
        <f aca="false">(V37-165)/165*100</f>
        <v>13.3333333333333</v>
      </c>
    </row>
    <row r="38" customFormat="false" ht="13" hidden="false" customHeight="false" outlineLevel="0" collapsed="false">
      <c r="A38" s="0" t="n">
        <v>363</v>
      </c>
      <c r="B38" s="0" t="n">
        <f aca="false">(A38-289)*1.29</f>
        <v>95.46</v>
      </c>
      <c r="C38" s="0" t="n">
        <v>31</v>
      </c>
      <c r="D38" s="0" t="n">
        <v>67</v>
      </c>
      <c r="F38" s="0" t="n">
        <v>577</v>
      </c>
      <c r="G38" s="0" t="n">
        <f aca="false">(F38-504)*1.29</f>
        <v>94.17</v>
      </c>
      <c r="H38" s="0" t="n">
        <v>31</v>
      </c>
      <c r="I38" s="2" t="n">
        <v>67</v>
      </c>
      <c r="J38" s="2"/>
      <c r="K38" s="2" t="n">
        <v>300</v>
      </c>
      <c r="L38" s="2"/>
      <c r="M38" s="0" t="n">
        <v>354</v>
      </c>
      <c r="N38" s="0" t="n">
        <v>31</v>
      </c>
      <c r="O38" s="0" t="n">
        <v>95</v>
      </c>
      <c r="Q38" s="0" t="n">
        <v>541</v>
      </c>
      <c r="R38" s="0" t="n">
        <v>31</v>
      </c>
      <c r="S38" s="0" t="n">
        <v>95</v>
      </c>
      <c r="U38" s="0" t="n">
        <f aca="false">S38-17</f>
        <v>78</v>
      </c>
      <c r="V38" s="0" t="n">
        <f aca="false">Q38-M38</f>
        <v>187</v>
      </c>
      <c r="W38" s="0" t="n">
        <f aca="false">(V38-165)/118*1000</f>
        <v>186.440677966102</v>
      </c>
      <c r="X38" s="3" t="n">
        <f aca="false">(V38-165)/165*100</f>
        <v>13.3333333333333</v>
      </c>
    </row>
    <row r="39" customFormat="false" ht="13" hidden="false" customHeight="false" outlineLevel="0" collapsed="false">
      <c r="A39" s="0" t="n">
        <v>362</v>
      </c>
      <c r="B39" s="0" t="n">
        <f aca="false">(A39-289)*1.29</f>
        <v>94.17</v>
      </c>
      <c r="C39" s="0" t="n">
        <v>32</v>
      </c>
      <c r="D39" s="0" t="n">
        <v>72</v>
      </c>
      <c r="F39" s="0" t="n">
        <v>578</v>
      </c>
      <c r="G39" s="0" t="n">
        <f aca="false">(F39-504)*1.29</f>
        <v>95.46</v>
      </c>
      <c r="H39" s="0" t="n">
        <v>32</v>
      </c>
      <c r="I39" s="2" t="n">
        <v>72</v>
      </c>
      <c r="J39" s="2"/>
      <c r="K39" s="2" t="n">
        <v>300</v>
      </c>
      <c r="L39" s="2"/>
      <c r="M39" s="0" t="n">
        <v>354</v>
      </c>
      <c r="N39" s="0" t="n">
        <v>32</v>
      </c>
      <c r="O39" s="0" t="n">
        <v>99</v>
      </c>
      <c r="Q39" s="0" t="n">
        <v>541</v>
      </c>
      <c r="R39" s="0" t="n">
        <v>32</v>
      </c>
      <c r="S39" s="0" t="n">
        <v>99</v>
      </c>
      <c r="U39" s="0" t="n">
        <f aca="false">S39-17</f>
        <v>82</v>
      </c>
      <c r="V39" s="0" t="n">
        <f aca="false">Q39-M39</f>
        <v>187</v>
      </c>
      <c r="W39" s="0" t="n">
        <f aca="false">(V39-165)/118*1000</f>
        <v>186.440677966102</v>
      </c>
      <c r="X39" s="3" t="n">
        <f aca="false">(V39-165)/165*100</f>
        <v>13.3333333333333</v>
      </c>
    </row>
    <row r="40" customFormat="false" ht="13" hidden="false" customHeight="false" outlineLevel="0" collapsed="false">
      <c r="A40" s="0" t="n">
        <v>362</v>
      </c>
      <c r="B40" s="0" t="n">
        <f aca="false">(A40-289)*1.29</f>
        <v>94.17</v>
      </c>
      <c r="C40" s="0" t="n">
        <v>33</v>
      </c>
      <c r="D40" s="0" t="n">
        <v>77</v>
      </c>
      <c r="F40" s="0" t="n">
        <v>578</v>
      </c>
      <c r="G40" s="0" t="n">
        <f aca="false">(F40-504)*1.29</f>
        <v>95.46</v>
      </c>
      <c r="H40" s="0" t="n">
        <v>33</v>
      </c>
      <c r="I40" s="2" t="n">
        <v>77</v>
      </c>
      <c r="J40" s="2"/>
      <c r="K40" s="2" t="n">
        <v>300</v>
      </c>
      <c r="L40" s="2"/>
      <c r="M40" s="0" t="n">
        <v>354</v>
      </c>
      <c r="N40" s="0" t="n">
        <v>33</v>
      </c>
      <c r="O40" s="0" t="n">
        <v>103</v>
      </c>
      <c r="Q40" s="0" t="n">
        <v>541</v>
      </c>
      <c r="R40" s="0" t="n">
        <v>33</v>
      </c>
      <c r="S40" s="0" t="n">
        <v>103</v>
      </c>
      <c r="U40" s="0" t="n">
        <f aca="false">S40-17</f>
        <v>86</v>
      </c>
      <c r="V40" s="0" t="n">
        <f aca="false">Q40-M40</f>
        <v>187</v>
      </c>
      <c r="W40" s="0" t="n">
        <f aca="false">(V40-165)/118*1000</f>
        <v>186.440677966102</v>
      </c>
      <c r="X40" s="3" t="n">
        <f aca="false">(V40-165)/165*100</f>
        <v>13.3333333333333</v>
      </c>
    </row>
    <row r="41" customFormat="false" ht="13" hidden="false" customHeight="false" outlineLevel="0" collapsed="false">
      <c r="A41" s="0" t="n">
        <v>362</v>
      </c>
      <c r="B41" s="0" t="n">
        <f aca="false">(A41-289)*1.29</f>
        <v>94.17</v>
      </c>
      <c r="C41" s="0" t="n">
        <v>34</v>
      </c>
      <c r="D41" s="0" t="n">
        <v>82</v>
      </c>
      <c r="F41" s="0" t="n">
        <v>578</v>
      </c>
      <c r="G41" s="0" t="n">
        <f aca="false">(F41-504)*1.29</f>
        <v>95.46</v>
      </c>
      <c r="H41" s="0" t="n">
        <v>34</v>
      </c>
      <c r="I41" s="2" t="n">
        <v>82</v>
      </c>
      <c r="J41" s="2"/>
      <c r="K41" s="2" t="n">
        <v>300</v>
      </c>
      <c r="L41" s="2"/>
      <c r="M41" s="0" t="n">
        <v>354</v>
      </c>
      <c r="N41" s="0" t="n">
        <v>34</v>
      </c>
      <c r="O41" s="0" t="n">
        <v>107</v>
      </c>
      <c r="Q41" s="0" t="n">
        <v>541</v>
      </c>
      <c r="R41" s="0" t="n">
        <v>34</v>
      </c>
      <c r="S41" s="0" t="n">
        <v>107</v>
      </c>
      <c r="U41" s="0" t="n">
        <f aca="false">S41-17</f>
        <v>90</v>
      </c>
      <c r="V41" s="0" t="n">
        <f aca="false">Q41-M41</f>
        <v>187</v>
      </c>
      <c r="W41" s="0" t="n">
        <f aca="false">(V41-165)/118*1000</f>
        <v>186.440677966102</v>
      </c>
      <c r="X41" s="3" t="n">
        <f aca="false">(V41-165)/165*100</f>
        <v>13.3333333333333</v>
      </c>
    </row>
    <row r="42" customFormat="false" ht="13" hidden="false" customHeight="false" outlineLevel="0" collapsed="false">
      <c r="A42" s="0" t="n">
        <v>361</v>
      </c>
      <c r="B42" s="0" t="n">
        <f aca="false">(A42-289)*1.29</f>
        <v>92.88</v>
      </c>
      <c r="C42" s="0" t="n">
        <v>35</v>
      </c>
      <c r="D42" s="0" t="n">
        <v>87</v>
      </c>
      <c r="F42" s="0" t="n">
        <v>577</v>
      </c>
      <c r="G42" s="0" t="n">
        <f aca="false">(F42-504)*1.29</f>
        <v>94.17</v>
      </c>
      <c r="H42" s="0" t="n">
        <v>35</v>
      </c>
      <c r="I42" s="2" t="n">
        <v>87</v>
      </c>
      <c r="J42" s="2"/>
      <c r="K42" s="2" t="n">
        <v>300</v>
      </c>
      <c r="L42" s="2"/>
      <c r="M42" s="0" t="n">
        <v>354</v>
      </c>
      <c r="N42" s="0" t="n">
        <v>35</v>
      </c>
      <c r="O42" s="0" t="n">
        <v>111</v>
      </c>
      <c r="Q42" s="0" t="n">
        <v>541</v>
      </c>
      <c r="R42" s="0" t="n">
        <v>35</v>
      </c>
      <c r="S42" s="0" t="n">
        <v>111</v>
      </c>
      <c r="U42" s="0" t="n">
        <f aca="false">S42-17</f>
        <v>94</v>
      </c>
      <c r="V42" s="0" t="n">
        <f aca="false">Q42-M42</f>
        <v>187</v>
      </c>
      <c r="W42" s="0" t="n">
        <f aca="false">(V42-165)/118*1000</f>
        <v>186.440677966102</v>
      </c>
      <c r="X42" s="3" t="n">
        <f aca="false">(V42-165)/165*100</f>
        <v>13.3333333333333</v>
      </c>
    </row>
    <row r="43" customFormat="false" ht="13" hidden="false" customHeight="false" outlineLevel="0" collapsed="false">
      <c r="A43" s="0" t="n">
        <v>360</v>
      </c>
      <c r="B43" s="0" t="n">
        <f aca="false">(A43-289)*1.29</f>
        <v>91.59</v>
      </c>
      <c r="C43" s="0" t="n">
        <v>36</v>
      </c>
      <c r="D43" s="0" t="n">
        <v>92</v>
      </c>
      <c r="F43" s="0" t="n">
        <v>576</v>
      </c>
      <c r="G43" s="0" t="n">
        <f aca="false">(F43-504)*1.29</f>
        <v>92.88</v>
      </c>
      <c r="H43" s="0" t="n">
        <v>36</v>
      </c>
      <c r="I43" s="2" t="n">
        <v>92</v>
      </c>
      <c r="J43" s="2"/>
      <c r="K43" s="2" t="n">
        <v>300</v>
      </c>
      <c r="L43" s="2"/>
      <c r="M43" s="0" t="n">
        <v>354</v>
      </c>
      <c r="N43" s="0" t="n">
        <v>36</v>
      </c>
      <c r="O43" s="0" t="n">
        <v>115</v>
      </c>
      <c r="Q43" s="0" t="n">
        <v>541</v>
      </c>
      <c r="R43" s="0" t="n">
        <v>36</v>
      </c>
      <c r="S43" s="0" t="n">
        <v>115</v>
      </c>
      <c r="U43" s="0" t="n">
        <f aca="false">S43-17</f>
        <v>98</v>
      </c>
      <c r="V43" s="0" t="n">
        <f aca="false">Q43-M43</f>
        <v>187</v>
      </c>
      <c r="W43" s="0" t="n">
        <f aca="false">(V43-165)/118*1000</f>
        <v>186.440677966102</v>
      </c>
      <c r="X43" s="3" t="n">
        <f aca="false">(V43-165)/165*100</f>
        <v>13.3333333333333</v>
      </c>
    </row>
    <row r="44" customFormat="false" ht="13" hidden="false" customHeight="false" outlineLevel="0" collapsed="false">
      <c r="A44" s="0" t="n">
        <v>359</v>
      </c>
      <c r="B44" s="0" t="n">
        <f aca="false">(A44-289)*1.29</f>
        <v>90.3</v>
      </c>
      <c r="C44" s="0" t="n">
        <v>37</v>
      </c>
      <c r="D44" s="0" t="n">
        <v>97</v>
      </c>
      <c r="F44" s="0" t="n">
        <v>576</v>
      </c>
      <c r="G44" s="0" t="n">
        <f aca="false">(F44-504)*1.29</f>
        <v>92.88</v>
      </c>
      <c r="H44" s="0" t="n">
        <v>37</v>
      </c>
      <c r="I44" s="2" t="n">
        <v>97</v>
      </c>
      <c r="J44" s="2"/>
      <c r="K44" s="2" t="n">
        <v>300</v>
      </c>
      <c r="L44" s="2"/>
      <c r="M44" s="0" t="n">
        <v>354</v>
      </c>
      <c r="N44" s="0" t="n">
        <v>37</v>
      </c>
      <c r="O44" s="0" t="n">
        <v>119</v>
      </c>
      <c r="Q44" s="0" t="n">
        <v>541</v>
      </c>
      <c r="R44" s="0" t="n">
        <v>37</v>
      </c>
      <c r="S44" s="0" t="n">
        <v>119</v>
      </c>
      <c r="U44" s="0" t="n">
        <f aca="false">S44-17</f>
        <v>102</v>
      </c>
      <c r="V44" s="0" t="n">
        <f aca="false">Q44-M44</f>
        <v>187</v>
      </c>
      <c r="W44" s="0" t="n">
        <f aca="false">(V44-165)/118*1000</f>
        <v>186.440677966102</v>
      </c>
      <c r="X44" s="3" t="n">
        <f aca="false">(V44-165)/165*100</f>
        <v>13.3333333333333</v>
      </c>
    </row>
    <row r="45" customFormat="false" ht="13" hidden="false" customHeight="false" outlineLevel="0" collapsed="false">
      <c r="A45" s="0" t="n">
        <v>359</v>
      </c>
      <c r="B45" s="0" t="n">
        <f aca="false">(A45-289)*1.29</f>
        <v>90.3</v>
      </c>
      <c r="C45" s="0" t="n">
        <v>38</v>
      </c>
      <c r="D45" s="0" t="n">
        <v>102</v>
      </c>
      <c r="F45" s="0" t="n">
        <v>575</v>
      </c>
      <c r="G45" s="0" t="n">
        <f aca="false">(F45-504)*1.29</f>
        <v>91.59</v>
      </c>
      <c r="H45" s="0" t="n">
        <v>38</v>
      </c>
      <c r="I45" s="2" t="n">
        <v>102</v>
      </c>
      <c r="J45" s="2"/>
      <c r="K45" s="2" t="n">
        <v>300</v>
      </c>
      <c r="L45" s="2"/>
      <c r="M45" s="0" t="n">
        <v>354</v>
      </c>
      <c r="N45" s="0" t="n">
        <v>38</v>
      </c>
      <c r="O45" s="0" t="n">
        <v>123</v>
      </c>
      <c r="Q45" s="0" t="n">
        <v>541</v>
      </c>
      <c r="R45" s="0" t="n">
        <v>38</v>
      </c>
      <c r="S45" s="0" t="n">
        <v>123</v>
      </c>
      <c r="U45" s="0" t="n">
        <f aca="false">S45-17</f>
        <v>106</v>
      </c>
      <c r="V45" s="0" t="n">
        <f aca="false">Q45-M45</f>
        <v>187</v>
      </c>
      <c r="W45" s="0" t="n">
        <f aca="false">(V45-165)/118*1000</f>
        <v>186.440677966102</v>
      </c>
      <c r="X45" s="3" t="n">
        <f aca="false">(V45-165)/165*100</f>
        <v>13.3333333333333</v>
      </c>
    </row>
    <row r="46" customFormat="false" ht="13" hidden="false" customHeight="false" outlineLevel="0" collapsed="false">
      <c r="A46" s="0" t="n">
        <v>358</v>
      </c>
      <c r="B46" s="0" t="n">
        <f aca="false">(A46-289)*1.29</f>
        <v>89.01</v>
      </c>
      <c r="C46" s="0" t="n">
        <v>39</v>
      </c>
      <c r="D46" s="0" t="n">
        <v>107</v>
      </c>
      <c r="F46" s="0" t="n">
        <v>574</v>
      </c>
      <c r="G46" s="0" t="n">
        <f aca="false">(F46-504)*1.29</f>
        <v>90.3</v>
      </c>
      <c r="H46" s="0" t="n">
        <v>39</v>
      </c>
      <c r="I46" s="2" t="n">
        <v>107</v>
      </c>
      <c r="J46" s="2"/>
      <c r="K46" s="2" t="n">
        <v>300</v>
      </c>
      <c r="L46" s="2"/>
      <c r="M46" s="0" t="n">
        <v>354</v>
      </c>
      <c r="N46" s="0" t="n">
        <v>39</v>
      </c>
      <c r="O46" s="0" t="n">
        <v>127</v>
      </c>
      <c r="Q46" s="0" t="n">
        <v>541</v>
      </c>
      <c r="R46" s="0" t="n">
        <v>39</v>
      </c>
      <c r="S46" s="0" t="n">
        <v>127</v>
      </c>
      <c r="U46" s="0" t="n">
        <f aca="false">S46-17</f>
        <v>110</v>
      </c>
      <c r="V46" s="0" t="n">
        <f aca="false">Q46-M46</f>
        <v>187</v>
      </c>
      <c r="W46" s="0" t="n">
        <f aca="false">(V46-165)/118*1000</f>
        <v>186.440677966102</v>
      </c>
      <c r="X46" s="3" t="n">
        <f aca="false">(V46-165)/165*100</f>
        <v>13.3333333333333</v>
      </c>
    </row>
    <row r="47" customFormat="false" ht="13" hidden="false" customHeight="false" outlineLevel="0" collapsed="false">
      <c r="A47" s="0" t="n">
        <v>358</v>
      </c>
      <c r="B47" s="0" t="n">
        <f aca="false">(A47-289)*1.29</f>
        <v>89.01</v>
      </c>
      <c r="C47" s="0" t="n">
        <v>40</v>
      </c>
      <c r="D47" s="0" t="n">
        <v>112</v>
      </c>
      <c r="F47" s="0" t="n">
        <v>574</v>
      </c>
      <c r="G47" s="0" t="n">
        <f aca="false">(F47-504)*1.29</f>
        <v>90.3</v>
      </c>
      <c r="H47" s="0" t="n">
        <v>40</v>
      </c>
      <c r="I47" s="2" t="n">
        <v>112</v>
      </c>
      <c r="J47" s="2"/>
      <c r="K47" s="2" t="n">
        <v>300</v>
      </c>
      <c r="L47" s="2"/>
      <c r="M47" s="0" t="n">
        <v>354</v>
      </c>
      <c r="N47" s="0" t="n">
        <v>40</v>
      </c>
      <c r="O47" s="0" t="n">
        <v>131</v>
      </c>
      <c r="Q47" s="0" t="n">
        <v>541</v>
      </c>
      <c r="R47" s="0" t="n">
        <v>40</v>
      </c>
      <c r="S47" s="0" t="n">
        <v>131</v>
      </c>
      <c r="U47" s="0" t="n">
        <f aca="false">S47-17</f>
        <v>114</v>
      </c>
      <c r="V47" s="0" t="n">
        <f aca="false">Q47-M47</f>
        <v>187</v>
      </c>
      <c r="W47" s="0" t="n">
        <f aca="false">(V47-165)/118*1000</f>
        <v>186.440677966102</v>
      </c>
      <c r="X47" s="3" t="n">
        <f aca="false">(V47-165)/165*100</f>
        <v>13.3333333333333</v>
      </c>
    </row>
    <row r="48" customFormat="false" ht="13" hidden="false" customHeight="false" outlineLevel="0" collapsed="false">
      <c r="A48" s="0" t="n">
        <v>357</v>
      </c>
      <c r="B48" s="0" t="n">
        <f aca="false">(A48-289)*1.29</f>
        <v>87.72</v>
      </c>
      <c r="C48" s="0" t="n">
        <v>41</v>
      </c>
      <c r="D48" s="0" t="n">
        <v>117</v>
      </c>
      <c r="F48" s="0" t="n">
        <v>573</v>
      </c>
      <c r="G48" s="0" t="n">
        <f aca="false">(F48-504)*1.29</f>
        <v>89.01</v>
      </c>
      <c r="H48" s="0" t="n">
        <v>41</v>
      </c>
      <c r="I48" s="2" t="n">
        <v>117</v>
      </c>
      <c r="J48" s="2"/>
      <c r="K48" s="2" t="n">
        <v>300</v>
      </c>
      <c r="L48" s="2"/>
      <c r="M48" s="0" t="n">
        <v>353</v>
      </c>
      <c r="N48" s="0" t="n">
        <v>41</v>
      </c>
      <c r="O48" s="0" t="n">
        <v>135</v>
      </c>
      <c r="Q48" s="0" t="n">
        <v>541</v>
      </c>
      <c r="R48" s="0" t="n">
        <v>41</v>
      </c>
      <c r="S48" s="0" t="n">
        <v>135</v>
      </c>
      <c r="U48" s="0" t="n">
        <f aca="false">S48-17</f>
        <v>118</v>
      </c>
      <c r="V48" s="0" t="n">
        <f aca="false">Q48-M48</f>
        <v>188</v>
      </c>
      <c r="W48" s="0" t="n">
        <f aca="false">(V48-165)/118*1000</f>
        <v>194.915254237288</v>
      </c>
      <c r="X48" s="3" t="n">
        <f aca="false">(V48-165)/165*100</f>
        <v>13.9393939393939</v>
      </c>
    </row>
    <row r="49" customFormat="false" ht="13" hidden="false" customHeight="false" outlineLevel="0" collapsed="false">
      <c r="A49" s="0" t="n">
        <v>357</v>
      </c>
      <c r="B49" s="0" t="n">
        <f aca="false">(A49-289)*1.29</f>
        <v>87.72</v>
      </c>
      <c r="C49" s="0" t="n">
        <v>42</v>
      </c>
      <c r="D49" s="0" t="n">
        <v>122</v>
      </c>
      <c r="F49" s="0" t="n">
        <v>573</v>
      </c>
      <c r="G49" s="0" t="n">
        <f aca="false">(F49-504)*1.29</f>
        <v>89.01</v>
      </c>
      <c r="H49" s="0" t="n">
        <v>42</v>
      </c>
      <c r="I49" s="2" t="n">
        <v>122</v>
      </c>
      <c r="J49" s="2"/>
      <c r="K49" s="2" t="n">
        <v>300</v>
      </c>
      <c r="L49" s="2"/>
      <c r="M49" s="0" t="n">
        <v>353</v>
      </c>
      <c r="N49" s="0" t="n">
        <v>42</v>
      </c>
      <c r="O49" s="0" t="n">
        <v>140</v>
      </c>
      <c r="Q49" s="0" t="n">
        <v>541</v>
      </c>
      <c r="R49" s="0" t="n">
        <v>42</v>
      </c>
      <c r="S49" s="0" t="n">
        <v>140</v>
      </c>
      <c r="U49" s="0" t="n">
        <f aca="false">S49-17</f>
        <v>123</v>
      </c>
      <c r="V49" s="0" t="n">
        <f aca="false">Q49-M49</f>
        <v>188</v>
      </c>
      <c r="W49" s="0" t="n">
        <f aca="false">(V49-165)/118*1000</f>
        <v>194.915254237288</v>
      </c>
      <c r="X49" s="3" t="n">
        <f aca="false">(V49-165)/165*100</f>
        <v>13.9393939393939</v>
      </c>
    </row>
    <row r="50" customFormat="false" ht="13" hidden="false" customHeight="false" outlineLevel="0" collapsed="false">
      <c r="A50" s="0" t="n">
        <v>357</v>
      </c>
      <c r="B50" s="0" t="n">
        <f aca="false">(A50-289)*1.29</f>
        <v>87.72</v>
      </c>
      <c r="C50" s="0" t="n">
        <v>43</v>
      </c>
      <c r="D50" s="0" t="n">
        <v>127</v>
      </c>
      <c r="F50" s="0" t="n">
        <v>572</v>
      </c>
      <c r="G50" s="0" t="n">
        <f aca="false">(F50-504)*1.29</f>
        <v>87.72</v>
      </c>
      <c r="H50" s="0" t="n">
        <v>43</v>
      </c>
      <c r="I50" s="2" t="n">
        <v>127</v>
      </c>
      <c r="J50" s="2"/>
      <c r="K50" s="2" t="n">
        <v>300</v>
      </c>
      <c r="L50" s="2"/>
      <c r="M50" s="0" t="n">
        <v>353</v>
      </c>
      <c r="N50" s="0" t="n">
        <v>43</v>
      </c>
      <c r="O50" s="0" t="n">
        <v>144</v>
      </c>
      <c r="Q50" s="0" t="n">
        <v>541</v>
      </c>
      <c r="R50" s="0" t="n">
        <v>43</v>
      </c>
      <c r="S50" s="0" t="n">
        <v>144</v>
      </c>
      <c r="U50" s="0" t="n">
        <f aca="false">S50-17</f>
        <v>127</v>
      </c>
      <c r="V50" s="0" t="n">
        <f aca="false">Q50-M50</f>
        <v>188</v>
      </c>
      <c r="W50" s="0" t="n">
        <f aca="false">(V50-165)/118*1000</f>
        <v>194.915254237288</v>
      </c>
      <c r="X50" s="3" t="n">
        <f aca="false">(V50-165)/165*100</f>
        <v>13.9393939393939</v>
      </c>
    </row>
    <row r="51" customFormat="false" ht="13" hidden="false" customHeight="false" outlineLevel="0" collapsed="false">
      <c r="A51" s="0" t="n">
        <v>356</v>
      </c>
      <c r="B51" s="0" t="n">
        <f aca="false">(A51-289)*1.29</f>
        <v>86.43</v>
      </c>
      <c r="C51" s="0" t="n">
        <v>44</v>
      </c>
      <c r="D51" s="0" t="n">
        <v>132</v>
      </c>
      <c r="F51" s="0" t="n">
        <v>571</v>
      </c>
      <c r="G51" s="0" t="n">
        <f aca="false">(F51-504)*1.29</f>
        <v>86.43</v>
      </c>
      <c r="H51" s="0" t="n">
        <v>44</v>
      </c>
      <c r="I51" s="2" t="n">
        <v>132</v>
      </c>
      <c r="J51" s="2"/>
      <c r="K51" s="2" t="n">
        <v>300</v>
      </c>
      <c r="L51" s="2"/>
      <c r="M51" s="0" t="n">
        <v>353</v>
      </c>
      <c r="N51" s="0" t="n">
        <v>44</v>
      </c>
      <c r="O51" s="0" t="n">
        <v>149</v>
      </c>
      <c r="Q51" s="0" t="n">
        <v>541</v>
      </c>
      <c r="R51" s="0" t="n">
        <v>44</v>
      </c>
      <c r="S51" s="0" t="n">
        <v>149</v>
      </c>
      <c r="U51" s="0" t="n">
        <f aca="false">S51-17</f>
        <v>132</v>
      </c>
      <c r="V51" s="0" t="n">
        <f aca="false">Q51-M51</f>
        <v>188</v>
      </c>
      <c r="W51" s="0" t="n">
        <f aca="false">(V51-165)/118*1000</f>
        <v>194.915254237288</v>
      </c>
      <c r="X51" s="3" t="n">
        <f aca="false">(V51-165)/165*100</f>
        <v>13.9393939393939</v>
      </c>
    </row>
    <row r="52" customFormat="false" ht="13" hidden="false" customHeight="false" outlineLevel="0" collapsed="false">
      <c r="A52" s="0" t="n">
        <v>355</v>
      </c>
      <c r="B52" s="0" t="n">
        <f aca="false">(A52-289)*1.29</f>
        <v>85.14</v>
      </c>
      <c r="C52" s="0" t="n">
        <v>45</v>
      </c>
      <c r="D52" s="0" t="n">
        <v>137</v>
      </c>
      <c r="F52" s="0" t="n">
        <v>571</v>
      </c>
      <c r="G52" s="0" t="n">
        <f aca="false">(F52-504)*1.29</f>
        <v>86.43</v>
      </c>
      <c r="H52" s="0" t="n">
        <v>45</v>
      </c>
      <c r="I52" s="2" t="n">
        <v>137</v>
      </c>
      <c r="J52" s="2"/>
      <c r="K52" s="2" t="n">
        <v>300</v>
      </c>
      <c r="L52" s="2"/>
      <c r="M52" s="0" t="n">
        <v>353</v>
      </c>
      <c r="N52" s="0" t="n">
        <v>45</v>
      </c>
      <c r="O52" s="0" t="n">
        <v>153</v>
      </c>
      <c r="Q52" s="0" t="n">
        <v>541</v>
      </c>
      <c r="R52" s="0" t="n">
        <v>45</v>
      </c>
      <c r="S52" s="0" t="n">
        <v>153</v>
      </c>
      <c r="U52" s="0" t="n">
        <f aca="false">S52-17</f>
        <v>136</v>
      </c>
      <c r="V52" s="0" t="n">
        <f aca="false">Q52-M52</f>
        <v>188</v>
      </c>
      <c r="W52" s="0" t="n">
        <f aca="false">(V52-165)/118*1000</f>
        <v>194.915254237288</v>
      </c>
      <c r="X52" s="3" t="n">
        <f aca="false">(V52-165)/165*100</f>
        <v>13.9393939393939</v>
      </c>
    </row>
    <row r="53" customFormat="false" ht="13" hidden="false" customHeight="false" outlineLevel="0" collapsed="false">
      <c r="A53" s="0" t="n">
        <v>354</v>
      </c>
      <c r="B53" s="0" t="n">
        <f aca="false">(A53-289)*1.29</f>
        <v>83.85</v>
      </c>
      <c r="C53" s="0" t="n">
        <v>46</v>
      </c>
      <c r="D53" s="0" t="n">
        <v>142</v>
      </c>
      <c r="F53" s="0" t="n">
        <v>570</v>
      </c>
      <c r="G53" s="0" t="n">
        <f aca="false">(F53-504)*1.29</f>
        <v>85.14</v>
      </c>
      <c r="H53" s="0" t="n">
        <v>46</v>
      </c>
      <c r="I53" s="2" t="n">
        <v>142</v>
      </c>
      <c r="J53" s="2"/>
      <c r="K53" s="2" t="n">
        <v>300</v>
      </c>
      <c r="L53" s="2"/>
      <c r="M53" s="0" t="n">
        <v>353</v>
      </c>
      <c r="N53" s="0" t="n">
        <v>46</v>
      </c>
      <c r="O53" s="0" t="n">
        <v>158</v>
      </c>
      <c r="Q53" s="0" t="n">
        <v>541</v>
      </c>
      <c r="R53" s="0" t="n">
        <v>46</v>
      </c>
      <c r="S53" s="0" t="n">
        <v>158</v>
      </c>
      <c r="U53" s="0" t="n">
        <f aca="false">S53-17</f>
        <v>141</v>
      </c>
      <c r="V53" s="0" t="n">
        <f aca="false">Q53-M53</f>
        <v>188</v>
      </c>
      <c r="W53" s="0" t="n">
        <f aca="false">(V53-165)/118*1000</f>
        <v>194.915254237288</v>
      </c>
      <c r="X53" s="3" t="n">
        <f aca="false">(V53-165)/165*100</f>
        <v>13.9393939393939</v>
      </c>
    </row>
    <row r="54" customFormat="false" ht="13" hidden="false" customHeight="false" outlineLevel="0" collapsed="false">
      <c r="A54" s="0" t="n">
        <v>354</v>
      </c>
      <c r="B54" s="0" t="n">
        <f aca="false">(A54-289)*1.29</f>
        <v>83.85</v>
      </c>
      <c r="C54" s="0" t="n">
        <v>47</v>
      </c>
      <c r="D54" s="0" t="n">
        <v>147</v>
      </c>
      <c r="F54" s="0" t="n">
        <v>570</v>
      </c>
      <c r="G54" s="0" t="n">
        <f aca="false">(F54-504)*1.29</f>
        <v>85.14</v>
      </c>
      <c r="H54" s="0" t="n">
        <v>47</v>
      </c>
      <c r="I54" s="2" t="n">
        <v>147</v>
      </c>
      <c r="J54" s="2"/>
      <c r="K54" s="2" t="n">
        <v>300</v>
      </c>
      <c r="L54" s="2"/>
      <c r="M54" s="0" t="n">
        <v>354</v>
      </c>
      <c r="N54" s="0" t="n">
        <v>47</v>
      </c>
      <c r="O54" s="0" t="n">
        <v>163</v>
      </c>
      <c r="Q54" s="0" t="n">
        <v>541</v>
      </c>
      <c r="R54" s="0" t="n">
        <v>47</v>
      </c>
      <c r="S54" s="0" t="n">
        <v>163</v>
      </c>
      <c r="U54" s="0" t="n">
        <f aca="false">S54-17</f>
        <v>146</v>
      </c>
      <c r="V54" s="0" t="n">
        <f aca="false">Q54-M54</f>
        <v>187</v>
      </c>
      <c r="W54" s="0" t="n">
        <f aca="false">(V54-165)/118*1000</f>
        <v>186.440677966102</v>
      </c>
      <c r="X54" s="3" t="n">
        <f aca="false">(V54-165)/165*100</f>
        <v>13.3333333333333</v>
      </c>
    </row>
    <row r="55" customFormat="false" ht="13" hidden="false" customHeight="false" outlineLevel="0" collapsed="false">
      <c r="A55" s="0" t="n">
        <v>353</v>
      </c>
      <c r="B55" s="0" t="n">
        <f aca="false">(A55-289)*1.29</f>
        <v>82.56</v>
      </c>
      <c r="C55" s="0" t="n">
        <v>48</v>
      </c>
      <c r="D55" s="0" t="n">
        <v>152</v>
      </c>
      <c r="F55" s="0" t="n">
        <v>569</v>
      </c>
      <c r="G55" s="0" t="n">
        <f aca="false">(F55-504)*1.29</f>
        <v>83.85</v>
      </c>
      <c r="H55" s="0" t="n">
        <v>48</v>
      </c>
      <c r="I55" s="2" t="n">
        <v>152</v>
      </c>
      <c r="J55" s="2"/>
      <c r="K55" s="2" t="n">
        <v>300</v>
      </c>
      <c r="L55" s="2"/>
      <c r="M55" s="0" t="n">
        <v>353</v>
      </c>
      <c r="N55" s="0" t="n">
        <v>48</v>
      </c>
      <c r="O55" s="0" t="n">
        <v>167</v>
      </c>
      <c r="Q55" s="0" t="n">
        <v>541</v>
      </c>
      <c r="R55" s="0" t="n">
        <v>48</v>
      </c>
      <c r="S55" s="0" t="n">
        <v>167</v>
      </c>
      <c r="U55" s="0" t="n">
        <f aca="false">S55-17</f>
        <v>150</v>
      </c>
      <c r="V55" s="0" t="n">
        <f aca="false">Q55-M55</f>
        <v>188</v>
      </c>
      <c r="W55" s="0" t="n">
        <f aca="false">(V55-165)/118*1000</f>
        <v>194.915254237288</v>
      </c>
      <c r="X55" s="3" t="n">
        <f aca="false">(V55-165)/165*100</f>
        <v>13.9393939393939</v>
      </c>
    </row>
    <row r="56" customFormat="false" ht="13" hidden="false" customHeight="false" outlineLevel="0" collapsed="false">
      <c r="A56" s="0" t="n">
        <v>353</v>
      </c>
      <c r="B56" s="0" t="n">
        <f aca="false">(A56-289)*1.29</f>
        <v>82.56</v>
      </c>
      <c r="C56" s="0" t="n">
        <v>49</v>
      </c>
      <c r="D56" s="0" t="n">
        <v>157</v>
      </c>
      <c r="F56" s="0" t="n">
        <v>570</v>
      </c>
      <c r="G56" s="0" t="n">
        <f aca="false">(F56-504)*1.29</f>
        <v>85.14</v>
      </c>
      <c r="H56" s="0" t="n">
        <v>49</v>
      </c>
      <c r="I56" s="2" t="n">
        <v>157</v>
      </c>
      <c r="J56" s="2"/>
      <c r="K56" s="2" t="n">
        <v>300</v>
      </c>
      <c r="L56" s="2"/>
      <c r="M56" s="0" t="n">
        <v>353</v>
      </c>
      <c r="N56" s="0" t="n">
        <v>49</v>
      </c>
      <c r="O56" s="0" t="n">
        <v>172</v>
      </c>
      <c r="Q56" s="0" t="n">
        <v>541</v>
      </c>
      <c r="R56" s="0" t="n">
        <v>49</v>
      </c>
      <c r="S56" s="0" t="n">
        <v>172</v>
      </c>
      <c r="U56" s="0" t="n">
        <f aca="false">S56-17</f>
        <v>155</v>
      </c>
      <c r="V56" s="0" t="n">
        <f aca="false">Q56-M56</f>
        <v>188</v>
      </c>
      <c r="W56" s="0" t="n">
        <f aca="false">(V56-165)/118*1000</f>
        <v>194.915254237288</v>
      </c>
      <c r="X56" s="3" t="n">
        <f aca="false">(V56-165)/165*100</f>
        <v>13.9393939393939</v>
      </c>
    </row>
    <row r="57" customFormat="false" ht="13" hidden="false" customHeight="false" outlineLevel="0" collapsed="false">
      <c r="A57" s="0" t="n">
        <v>353</v>
      </c>
      <c r="B57" s="0" t="n">
        <f aca="false">(A57-289)*1.29</f>
        <v>82.56</v>
      </c>
      <c r="C57" s="0" t="n">
        <v>50</v>
      </c>
      <c r="D57" s="0" t="n">
        <v>162</v>
      </c>
      <c r="F57" s="0" t="n">
        <v>570</v>
      </c>
      <c r="G57" s="0" t="n">
        <f aca="false">(F57-504)*1.29</f>
        <v>85.14</v>
      </c>
      <c r="H57" s="0" t="n">
        <v>50</v>
      </c>
      <c r="I57" s="2" t="n">
        <v>162</v>
      </c>
      <c r="J57" s="2"/>
      <c r="K57" s="2" t="n">
        <v>300</v>
      </c>
      <c r="L57" s="2"/>
      <c r="M57" s="0" t="n">
        <v>353</v>
      </c>
      <c r="N57" s="0" t="n">
        <v>50</v>
      </c>
      <c r="O57" s="0" t="n">
        <v>177</v>
      </c>
      <c r="Q57" s="0" t="n">
        <v>541</v>
      </c>
      <c r="R57" s="0" t="n">
        <v>50</v>
      </c>
      <c r="S57" s="0" t="n">
        <v>177</v>
      </c>
      <c r="U57" s="0" t="n">
        <f aca="false">S57-17</f>
        <v>160</v>
      </c>
      <c r="V57" s="0" t="n">
        <f aca="false">Q57-M57</f>
        <v>188</v>
      </c>
      <c r="W57" s="0" t="n">
        <f aca="false">(V57-165)/118*1000</f>
        <v>194.915254237288</v>
      </c>
      <c r="X57" s="3" t="n">
        <f aca="false">(V57-165)/165*100</f>
        <v>13.9393939393939</v>
      </c>
    </row>
    <row r="58" customFormat="false" ht="13" hidden="false" customHeight="false" outlineLevel="0" collapsed="false">
      <c r="A58" s="0" t="n">
        <v>352</v>
      </c>
      <c r="B58" s="0" t="n">
        <f aca="false">(A58-289)*1.29</f>
        <v>81.27</v>
      </c>
      <c r="C58" s="0" t="n">
        <v>51</v>
      </c>
      <c r="D58" s="0" t="n">
        <v>167</v>
      </c>
      <c r="F58" s="0" t="n">
        <v>570</v>
      </c>
      <c r="G58" s="0" t="n">
        <f aca="false">(F58-504)*1.29</f>
        <v>85.14</v>
      </c>
      <c r="H58" s="0" t="n">
        <v>51</v>
      </c>
      <c r="I58" s="2" t="n">
        <v>167</v>
      </c>
      <c r="J58" s="2"/>
      <c r="K58" s="2" t="n">
        <v>300</v>
      </c>
      <c r="L58" s="2"/>
      <c r="M58" s="0" t="n">
        <v>353</v>
      </c>
      <c r="N58" s="0" t="n">
        <v>51</v>
      </c>
      <c r="O58" s="0" t="n">
        <v>182</v>
      </c>
      <c r="Q58" s="0" t="n">
        <v>541</v>
      </c>
      <c r="R58" s="0" t="n">
        <v>51</v>
      </c>
      <c r="S58" s="0" t="n">
        <v>182</v>
      </c>
      <c r="U58" s="0" t="n">
        <f aca="false">S58-17</f>
        <v>165</v>
      </c>
      <c r="V58" s="0" t="n">
        <f aca="false">Q58-M58</f>
        <v>188</v>
      </c>
      <c r="W58" s="0" t="n">
        <f aca="false">(V58-165)/118*1000</f>
        <v>194.915254237288</v>
      </c>
      <c r="X58" s="3" t="n">
        <f aca="false">(V58-165)/165*100</f>
        <v>13.9393939393939</v>
      </c>
    </row>
    <row r="59" customFormat="false" ht="13" hidden="false" customHeight="false" outlineLevel="0" collapsed="false">
      <c r="A59" s="0" t="n">
        <v>352</v>
      </c>
      <c r="B59" s="0" t="n">
        <f aca="false">(A59-289)*1.29</f>
        <v>81.27</v>
      </c>
      <c r="C59" s="0" t="n">
        <v>52</v>
      </c>
      <c r="D59" s="0" t="n">
        <v>172</v>
      </c>
      <c r="F59" s="0" t="n">
        <v>569</v>
      </c>
      <c r="G59" s="0" t="n">
        <f aca="false">(F59-504)*1.29</f>
        <v>83.85</v>
      </c>
      <c r="H59" s="0" t="n">
        <v>52</v>
      </c>
      <c r="I59" s="2" t="n">
        <v>172</v>
      </c>
      <c r="J59" s="2"/>
      <c r="K59" s="2" t="n">
        <v>300</v>
      </c>
      <c r="L59" s="2"/>
      <c r="M59" s="0" t="n">
        <v>353</v>
      </c>
      <c r="N59" s="0" t="n">
        <v>52</v>
      </c>
      <c r="O59" s="0" t="n">
        <v>187</v>
      </c>
      <c r="Q59" s="0" t="n">
        <v>541</v>
      </c>
      <c r="R59" s="0" t="n">
        <v>52</v>
      </c>
      <c r="S59" s="0" t="n">
        <v>187</v>
      </c>
      <c r="U59" s="0" t="n">
        <f aca="false">S59-17</f>
        <v>170</v>
      </c>
      <c r="V59" s="0" t="n">
        <f aca="false">Q59-M59</f>
        <v>188</v>
      </c>
      <c r="W59" s="0" t="n">
        <f aca="false">(V59-165)/118*1000</f>
        <v>194.915254237288</v>
      </c>
      <c r="X59" s="3" t="n">
        <f aca="false">(V59-165)/165*100</f>
        <v>13.9393939393939</v>
      </c>
    </row>
    <row r="60" customFormat="false" ht="13" hidden="false" customHeight="false" outlineLevel="0" collapsed="false">
      <c r="A60" s="0" t="n">
        <v>352</v>
      </c>
      <c r="B60" s="0" t="n">
        <f aca="false">(A60-289)*1.29</f>
        <v>81.27</v>
      </c>
      <c r="C60" s="0" t="n">
        <v>53</v>
      </c>
      <c r="D60" s="0" t="n">
        <v>177</v>
      </c>
      <c r="F60" s="0" t="n">
        <v>568</v>
      </c>
      <c r="G60" s="0" t="n">
        <f aca="false">(F60-504)*1.29</f>
        <v>82.56</v>
      </c>
      <c r="H60" s="0" t="n">
        <v>53</v>
      </c>
      <c r="I60" s="2" t="n">
        <v>177</v>
      </c>
      <c r="J60" s="2"/>
      <c r="K60" s="2" t="n">
        <v>300</v>
      </c>
      <c r="L60" s="2"/>
      <c r="M60" s="0" t="n">
        <v>353</v>
      </c>
      <c r="N60" s="0" t="n">
        <v>53</v>
      </c>
      <c r="O60" s="0" t="n">
        <v>192</v>
      </c>
      <c r="Q60" s="0" t="n">
        <v>541</v>
      </c>
      <c r="R60" s="0" t="n">
        <v>53</v>
      </c>
      <c r="S60" s="0" t="n">
        <v>192</v>
      </c>
      <c r="U60" s="0" t="n">
        <f aca="false">S60-17</f>
        <v>175</v>
      </c>
      <c r="V60" s="0" t="n">
        <f aca="false">Q60-M60</f>
        <v>188</v>
      </c>
      <c r="W60" s="0" t="n">
        <f aca="false">(V60-165)/118*1000</f>
        <v>194.915254237288</v>
      </c>
      <c r="X60" s="3" t="n">
        <f aca="false">(V60-165)/165*100</f>
        <v>13.9393939393939</v>
      </c>
    </row>
    <row r="61" customFormat="false" ht="13" hidden="false" customHeight="false" outlineLevel="0" collapsed="false">
      <c r="A61" s="0" t="n">
        <v>352</v>
      </c>
      <c r="B61" s="0" t="n">
        <f aca="false">(A61-289)*1.29</f>
        <v>81.27</v>
      </c>
      <c r="C61" s="0" t="n">
        <v>54</v>
      </c>
      <c r="D61" s="0" t="n">
        <v>182</v>
      </c>
      <c r="F61" s="0" t="n">
        <v>568</v>
      </c>
      <c r="G61" s="0" t="n">
        <f aca="false">(F61-504)*1.29</f>
        <v>82.56</v>
      </c>
      <c r="H61" s="0" t="n">
        <v>54</v>
      </c>
      <c r="I61" s="2" t="n">
        <v>182</v>
      </c>
      <c r="J61" s="2"/>
      <c r="K61" s="2" t="n">
        <v>300</v>
      </c>
      <c r="L61" s="2"/>
      <c r="M61" s="0" t="n">
        <v>353</v>
      </c>
      <c r="N61" s="0" t="n">
        <v>54</v>
      </c>
      <c r="O61" s="0" t="n">
        <v>198</v>
      </c>
      <c r="Q61" s="0" t="n">
        <v>541</v>
      </c>
      <c r="R61" s="0" t="n">
        <v>54</v>
      </c>
      <c r="S61" s="0" t="n">
        <v>198</v>
      </c>
      <c r="U61" s="0" t="n">
        <f aca="false">S61-17</f>
        <v>181</v>
      </c>
      <c r="V61" s="0" t="n">
        <f aca="false">Q61-M61</f>
        <v>188</v>
      </c>
      <c r="W61" s="0" t="n">
        <f aca="false">(V61-165)/118*1000</f>
        <v>194.915254237288</v>
      </c>
      <c r="X61" s="3" t="n">
        <f aca="false">(V61-165)/165*100</f>
        <v>13.9393939393939</v>
      </c>
    </row>
    <row r="62" customFormat="false" ht="13" hidden="false" customHeight="false" outlineLevel="0" collapsed="false">
      <c r="A62" s="0" t="n">
        <v>351</v>
      </c>
      <c r="B62" s="0" t="n">
        <f aca="false">(A62-289)*1.29</f>
        <v>79.98</v>
      </c>
      <c r="C62" s="0" t="n">
        <v>55</v>
      </c>
      <c r="D62" s="0" t="n">
        <v>187</v>
      </c>
      <c r="F62" s="0" t="n">
        <v>567</v>
      </c>
      <c r="G62" s="0" t="n">
        <f aca="false">(F62-504)*1.29</f>
        <v>81.27</v>
      </c>
      <c r="H62" s="0" t="n">
        <v>55</v>
      </c>
      <c r="I62" s="2" t="n">
        <v>187</v>
      </c>
      <c r="J62" s="2"/>
      <c r="K62" s="2" t="n">
        <v>300</v>
      </c>
      <c r="L62" s="2"/>
      <c r="M62" s="0" t="n">
        <v>353</v>
      </c>
      <c r="N62" s="0" t="n">
        <v>55</v>
      </c>
      <c r="O62" s="0" t="n">
        <v>203</v>
      </c>
      <c r="Q62" s="0" t="n">
        <v>541</v>
      </c>
      <c r="R62" s="0" t="n">
        <v>55</v>
      </c>
      <c r="S62" s="0" t="n">
        <v>203</v>
      </c>
      <c r="U62" s="0" t="n">
        <f aca="false">S62-17</f>
        <v>186</v>
      </c>
      <c r="V62" s="0" t="n">
        <f aca="false">Q62-M62</f>
        <v>188</v>
      </c>
      <c r="W62" s="0" t="n">
        <f aca="false">(V62-165)/118*1000</f>
        <v>194.915254237288</v>
      </c>
      <c r="X62" s="3" t="n">
        <f aca="false">(V62-165)/165*100</f>
        <v>13.9393939393939</v>
      </c>
    </row>
    <row r="63" customFormat="false" ht="13" hidden="false" customHeight="false" outlineLevel="0" collapsed="false">
      <c r="A63" s="0" t="n">
        <v>351</v>
      </c>
      <c r="B63" s="0" t="n">
        <f aca="false">(A63-289)*1.29</f>
        <v>79.98</v>
      </c>
      <c r="C63" s="0" t="n">
        <v>56</v>
      </c>
      <c r="D63" s="0" t="n">
        <v>192</v>
      </c>
      <c r="F63" s="0" t="n">
        <v>567</v>
      </c>
      <c r="G63" s="0" t="n">
        <f aca="false">(F63-504)*1.29</f>
        <v>81.27</v>
      </c>
      <c r="H63" s="0" t="n">
        <v>56</v>
      </c>
      <c r="I63" s="2" t="n">
        <v>192</v>
      </c>
      <c r="J63" s="2"/>
      <c r="K63" s="2" t="n">
        <v>300</v>
      </c>
      <c r="L63" s="2"/>
      <c r="M63" s="0" t="n">
        <v>353</v>
      </c>
      <c r="N63" s="0" t="n">
        <v>56</v>
      </c>
      <c r="O63" s="0" t="n">
        <v>208</v>
      </c>
      <c r="Q63" s="0" t="n">
        <v>541</v>
      </c>
      <c r="R63" s="0" t="n">
        <v>56</v>
      </c>
      <c r="S63" s="0" t="n">
        <v>208</v>
      </c>
      <c r="U63" s="0" t="n">
        <f aca="false">S63-17</f>
        <v>191</v>
      </c>
      <c r="V63" s="0" t="n">
        <f aca="false">Q63-M63</f>
        <v>188</v>
      </c>
      <c r="W63" s="0" t="n">
        <f aca="false">(V63-165)/118*1000</f>
        <v>194.915254237288</v>
      </c>
      <c r="X63" s="3" t="n">
        <f aca="false">(V63-165)/165*100</f>
        <v>13.9393939393939</v>
      </c>
    </row>
    <row r="64" customFormat="false" ht="13" hidden="false" customHeight="false" outlineLevel="0" collapsed="false">
      <c r="A64" s="0" t="n">
        <v>350</v>
      </c>
      <c r="B64" s="0" t="n">
        <f aca="false">(A64-289)*1.29</f>
        <v>78.69</v>
      </c>
      <c r="C64" s="0" t="n">
        <v>57</v>
      </c>
      <c r="D64" s="0" t="n">
        <v>197</v>
      </c>
      <c r="F64" s="0" t="n">
        <v>567</v>
      </c>
      <c r="G64" s="0" t="n">
        <f aca="false">(F64-504)*1.29</f>
        <v>81.27</v>
      </c>
      <c r="H64" s="0" t="n">
        <v>57</v>
      </c>
      <c r="I64" s="2" t="n">
        <v>197</v>
      </c>
      <c r="J64" s="2"/>
      <c r="K64" s="2" t="n">
        <v>300</v>
      </c>
      <c r="L64" s="2"/>
      <c r="M64" s="0" t="n">
        <v>353</v>
      </c>
      <c r="N64" s="0" t="n">
        <v>57</v>
      </c>
      <c r="O64" s="0" t="n">
        <v>214</v>
      </c>
      <c r="Q64" s="0" t="n">
        <v>541</v>
      </c>
      <c r="R64" s="0" t="n">
        <v>57</v>
      </c>
      <c r="S64" s="0" t="n">
        <v>214</v>
      </c>
      <c r="U64" s="0" t="n">
        <f aca="false">S64-17</f>
        <v>197</v>
      </c>
      <c r="V64" s="0" t="n">
        <f aca="false">Q64-M64</f>
        <v>188</v>
      </c>
      <c r="W64" s="0" t="n">
        <f aca="false">(V64-165)/118*1000</f>
        <v>194.915254237288</v>
      </c>
      <c r="X64" s="3" t="n">
        <f aca="false">(V64-165)/165*100</f>
        <v>13.9393939393939</v>
      </c>
    </row>
    <row r="65" customFormat="false" ht="13" hidden="false" customHeight="false" outlineLevel="0" collapsed="false">
      <c r="A65" s="0" t="n">
        <v>349</v>
      </c>
      <c r="B65" s="0" t="n">
        <f aca="false">(A65-289)*1.29</f>
        <v>77.4</v>
      </c>
      <c r="C65" s="0" t="n">
        <v>58</v>
      </c>
      <c r="D65" s="0" t="n">
        <v>202</v>
      </c>
      <c r="F65" s="0" t="n">
        <v>566</v>
      </c>
      <c r="G65" s="0" t="n">
        <f aca="false">(F65-504)*1.29</f>
        <v>79.98</v>
      </c>
      <c r="H65" s="0" t="n">
        <v>58</v>
      </c>
      <c r="I65" s="2" t="n">
        <v>202</v>
      </c>
      <c r="J65" s="2"/>
      <c r="K65" s="2" t="n">
        <v>300</v>
      </c>
      <c r="L65" s="2"/>
      <c r="M65" s="0" t="n">
        <v>352</v>
      </c>
      <c r="N65" s="0" t="n">
        <v>58</v>
      </c>
      <c r="O65" s="0" t="n">
        <v>219</v>
      </c>
      <c r="Q65" s="0" t="n">
        <v>541</v>
      </c>
      <c r="R65" s="0" t="n">
        <v>58</v>
      </c>
      <c r="S65" s="0" t="n">
        <v>219</v>
      </c>
      <c r="U65" s="0" t="n">
        <f aca="false">S65-17</f>
        <v>202</v>
      </c>
      <c r="V65" s="0" t="n">
        <f aca="false">Q65-M65</f>
        <v>189</v>
      </c>
      <c r="W65" s="0" t="n">
        <f aca="false">(V65-165)/118*1000</f>
        <v>203.389830508475</v>
      </c>
      <c r="X65" s="3" t="n">
        <f aca="false">(V65-165)/165*100</f>
        <v>14.5454545454545</v>
      </c>
    </row>
    <row r="66" customFormat="false" ht="13" hidden="false" customHeight="false" outlineLevel="0" collapsed="false">
      <c r="A66" s="0" t="n">
        <v>349</v>
      </c>
      <c r="B66" s="0" t="n">
        <f aca="false">(A66-289)*1.29</f>
        <v>77.4</v>
      </c>
      <c r="C66" s="0" t="n">
        <v>59</v>
      </c>
      <c r="D66" s="0" t="n">
        <v>207</v>
      </c>
      <c r="F66" s="0" t="n">
        <v>566</v>
      </c>
      <c r="G66" s="0" t="n">
        <f aca="false">(F66-504)*1.29</f>
        <v>79.98</v>
      </c>
      <c r="H66" s="0" t="n">
        <v>59</v>
      </c>
      <c r="I66" s="2" t="n">
        <v>207</v>
      </c>
      <c r="J66" s="2"/>
      <c r="K66" s="2" t="n">
        <v>300</v>
      </c>
      <c r="L66" s="2"/>
      <c r="M66" s="0" t="n">
        <v>352</v>
      </c>
      <c r="N66" s="0" t="n">
        <v>59</v>
      </c>
      <c r="O66" s="0" t="n">
        <v>225</v>
      </c>
      <c r="Q66" s="0" t="n">
        <v>541</v>
      </c>
      <c r="R66" s="0" t="n">
        <v>59</v>
      </c>
      <c r="S66" s="0" t="n">
        <v>225</v>
      </c>
      <c r="U66" s="0" t="n">
        <f aca="false">S66-17</f>
        <v>208</v>
      </c>
      <c r="V66" s="0" t="n">
        <f aca="false">Q66-M66</f>
        <v>189</v>
      </c>
      <c r="W66" s="0" t="n">
        <f aca="false">(V66-165)/118*1000</f>
        <v>203.389830508475</v>
      </c>
      <c r="X66" s="3" t="n">
        <f aca="false">(V66-165)/165*100</f>
        <v>14.5454545454545</v>
      </c>
    </row>
    <row r="67" customFormat="false" ht="13" hidden="false" customHeight="false" outlineLevel="0" collapsed="false">
      <c r="A67" s="0" t="n">
        <v>349</v>
      </c>
      <c r="B67" s="0" t="n">
        <f aca="false">(A67-289)*1.29</f>
        <v>77.4</v>
      </c>
      <c r="C67" s="0" t="n">
        <v>60</v>
      </c>
      <c r="D67" s="0" t="n">
        <v>212</v>
      </c>
      <c r="F67" s="0" t="n">
        <v>566</v>
      </c>
      <c r="G67" s="0" t="n">
        <f aca="false">(F67-504)*1.29</f>
        <v>79.98</v>
      </c>
      <c r="H67" s="0" t="n">
        <v>60</v>
      </c>
      <c r="I67" s="2" t="n">
        <v>212</v>
      </c>
      <c r="J67" s="2"/>
      <c r="K67" s="2" t="n">
        <v>300</v>
      </c>
      <c r="L67" s="2"/>
      <c r="M67" s="0" t="n">
        <v>352</v>
      </c>
      <c r="N67" s="0" t="n">
        <v>60</v>
      </c>
      <c r="O67" s="0" t="n">
        <v>231</v>
      </c>
      <c r="Q67" s="0" t="n">
        <v>541</v>
      </c>
      <c r="R67" s="0" t="n">
        <v>60</v>
      </c>
      <c r="S67" s="0" t="n">
        <v>231</v>
      </c>
      <c r="U67" s="0" t="n">
        <f aca="false">S67-17</f>
        <v>214</v>
      </c>
      <c r="V67" s="0" t="n">
        <f aca="false">Q67-M67</f>
        <v>189</v>
      </c>
      <c r="W67" s="0" t="n">
        <f aca="false">(V67-165)/118*1000</f>
        <v>203.389830508475</v>
      </c>
      <c r="X67" s="3" t="n">
        <f aca="false">(V67-165)/165*100</f>
        <v>14.5454545454545</v>
      </c>
    </row>
    <row r="68" customFormat="false" ht="13" hidden="false" customHeight="false" outlineLevel="0" collapsed="false">
      <c r="A68" s="0" t="n">
        <v>349</v>
      </c>
      <c r="B68" s="0" t="n">
        <f aca="false">(A68-289)*1.29</f>
        <v>77.4</v>
      </c>
      <c r="C68" s="0" t="n">
        <v>61</v>
      </c>
      <c r="D68" s="0" t="n">
        <v>217</v>
      </c>
      <c r="F68" s="0" t="n">
        <v>565</v>
      </c>
      <c r="G68" s="0" t="n">
        <f aca="false">(F68-504)*1.29</f>
        <v>78.69</v>
      </c>
      <c r="H68" s="0" t="n">
        <v>61</v>
      </c>
      <c r="I68" s="2" t="n">
        <v>217</v>
      </c>
      <c r="J68" s="2"/>
      <c r="K68" s="2" t="n">
        <v>300</v>
      </c>
      <c r="L68" s="2"/>
      <c r="M68" s="0" t="n">
        <v>352</v>
      </c>
      <c r="N68" s="0" t="n">
        <v>61</v>
      </c>
      <c r="O68" s="0" t="n">
        <v>236</v>
      </c>
      <c r="Q68" s="0" t="n">
        <v>540</v>
      </c>
      <c r="R68" s="0" t="n">
        <v>61</v>
      </c>
      <c r="S68" s="0" t="n">
        <v>236</v>
      </c>
      <c r="U68" s="0" t="n">
        <f aca="false">S68-17</f>
        <v>219</v>
      </c>
      <c r="V68" s="0" t="n">
        <f aca="false">Q68-M68</f>
        <v>188</v>
      </c>
      <c r="W68" s="0" t="n">
        <f aca="false">(V68-165)/118*1000</f>
        <v>194.915254237288</v>
      </c>
      <c r="X68" s="3" t="n">
        <f aca="false">(V68-165)/165*100</f>
        <v>13.9393939393939</v>
      </c>
    </row>
    <row r="69" customFormat="false" ht="13" hidden="false" customHeight="false" outlineLevel="0" collapsed="false">
      <c r="A69" s="0" t="n">
        <v>349</v>
      </c>
      <c r="B69" s="0" t="n">
        <f aca="false">(A69-289)*1.29</f>
        <v>77.4</v>
      </c>
      <c r="C69" s="0" t="n">
        <v>62</v>
      </c>
      <c r="D69" s="0" t="n">
        <v>222</v>
      </c>
      <c r="F69" s="0" t="n">
        <v>565</v>
      </c>
      <c r="G69" s="0" t="n">
        <f aca="false">(F69-504)*1.29</f>
        <v>78.69</v>
      </c>
      <c r="H69" s="0" t="n">
        <v>62</v>
      </c>
      <c r="I69" s="2" t="n">
        <v>222</v>
      </c>
      <c r="J69" s="2"/>
      <c r="K69" s="2" t="n">
        <v>300</v>
      </c>
      <c r="L69" s="2"/>
      <c r="M69" s="0" t="n">
        <v>352</v>
      </c>
      <c r="N69" s="0" t="n">
        <v>62</v>
      </c>
      <c r="O69" s="0" t="n">
        <v>242</v>
      </c>
      <c r="Q69" s="0" t="n">
        <v>540</v>
      </c>
      <c r="R69" s="0" t="n">
        <v>62</v>
      </c>
      <c r="S69" s="0" t="n">
        <v>242</v>
      </c>
      <c r="U69" s="0" t="n">
        <f aca="false">S69-17</f>
        <v>225</v>
      </c>
      <c r="V69" s="0" t="n">
        <f aca="false">Q69-M69</f>
        <v>188</v>
      </c>
      <c r="W69" s="0" t="n">
        <f aca="false">(V69-165)/118*1000</f>
        <v>194.915254237288</v>
      </c>
      <c r="X69" s="3" t="n">
        <f aca="false">(V69-165)/165*100</f>
        <v>13.9393939393939</v>
      </c>
    </row>
    <row r="70" customFormat="false" ht="13" hidden="false" customHeight="false" outlineLevel="0" collapsed="false">
      <c r="A70" s="0" t="n">
        <v>347</v>
      </c>
      <c r="B70" s="0" t="n">
        <f aca="false">(A70-289)*1.29</f>
        <v>74.82</v>
      </c>
      <c r="C70" s="0" t="n">
        <v>63</v>
      </c>
      <c r="D70" s="0" t="n">
        <v>227</v>
      </c>
      <c r="F70" s="0" t="n">
        <v>564</v>
      </c>
      <c r="G70" s="0" t="n">
        <f aca="false">(F70-504)*1.29</f>
        <v>77.4</v>
      </c>
      <c r="H70" s="0" t="n">
        <v>63</v>
      </c>
      <c r="I70" s="2" t="n">
        <v>227</v>
      </c>
      <c r="J70" s="2"/>
      <c r="K70" s="2" t="n">
        <v>300</v>
      </c>
      <c r="L70" s="2"/>
      <c r="M70" s="0" t="n">
        <v>352</v>
      </c>
      <c r="N70" s="0" t="n">
        <v>63</v>
      </c>
      <c r="O70" s="0" t="n">
        <v>248</v>
      </c>
      <c r="Q70" s="0" t="n">
        <v>540</v>
      </c>
      <c r="R70" s="0" t="n">
        <v>63</v>
      </c>
      <c r="S70" s="0" t="n">
        <v>248</v>
      </c>
      <c r="U70" s="0" t="n">
        <f aca="false">S70-17</f>
        <v>231</v>
      </c>
      <c r="V70" s="0" t="n">
        <f aca="false">Q70-M70</f>
        <v>188</v>
      </c>
      <c r="W70" s="0" t="n">
        <f aca="false">(V70-165)/118*1000</f>
        <v>194.915254237288</v>
      </c>
      <c r="X70" s="3" t="n">
        <f aca="false">(V70-165)/165*100</f>
        <v>13.9393939393939</v>
      </c>
    </row>
    <row r="71" customFormat="false" ht="13" hidden="false" customHeight="false" outlineLevel="0" collapsed="false">
      <c r="A71" s="0" t="n">
        <v>346</v>
      </c>
      <c r="B71" s="0" t="n">
        <f aca="false">(A71-289)*1.29</f>
        <v>73.53</v>
      </c>
      <c r="C71" s="0" t="n">
        <v>64</v>
      </c>
      <c r="D71" s="0" t="n">
        <v>232</v>
      </c>
      <c r="F71" s="0" t="n">
        <v>563</v>
      </c>
      <c r="G71" s="0" t="n">
        <f aca="false">(F71-504)*1.29</f>
        <v>76.11</v>
      </c>
      <c r="H71" s="0" t="n">
        <v>64</v>
      </c>
      <c r="I71" s="2" t="n">
        <v>232</v>
      </c>
      <c r="J71" s="2"/>
      <c r="K71" s="2" t="n">
        <v>300</v>
      </c>
      <c r="L71" s="2"/>
      <c r="M71" s="0" t="n">
        <v>352</v>
      </c>
      <c r="N71" s="0" t="n">
        <v>64</v>
      </c>
      <c r="O71" s="0" t="n">
        <v>254</v>
      </c>
      <c r="Q71" s="0" t="n">
        <v>540</v>
      </c>
      <c r="R71" s="0" t="n">
        <v>64</v>
      </c>
      <c r="S71" s="0" t="n">
        <v>254</v>
      </c>
      <c r="U71" s="0" t="n">
        <f aca="false">S71-17</f>
        <v>237</v>
      </c>
      <c r="V71" s="0" t="n">
        <f aca="false">Q71-M71</f>
        <v>188</v>
      </c>
      <c r="W71" s="0" t="n">
        <f aca="false">(V71-165)/118*1000</f>
        <v>194.915254237288</v>
      </c>
      <c r="X71" s="3" t="n">
        <f aca="false">(V71-165)/165*100</f>
        <v>13.9393939393939</v>
      </c>
    </row>
    <row r="72" customFormat="false" ht="13" hidden="false" customHeight="false" outlineLevel="0" collapsed="false">
      <c r="A72" s="0" t="n">
        <v>345</v>
      </c>
      <c r="B72" s="0" t="n">
        <f aca="false">(A72-289)*1.29</f>
        <v>72.24</v>
      </c>
      <c r="C72" s="0" t="n">
        <v>65</v>
      </c>
      <c r="D72" s="0" t="n">
        <v>237</v>
      </c>
      <c r="F72" s="0" t="n">
        <v>561</v>
      </c>
      <c r="G72" s="0" t="n">
        <f aca="false">(F72-504)*1.29</f>
        <v>73.53</v>
      </c>
      <c r="H72" s="0" t="n">
        <v>65</v>
      </c>
      <c r="I72" s="2" t="n">
        <v>237</v>
      </c>
      <c r="J72" s="2"/>
      <c r="K72" s="2" t="n">
        <v>300</v>
      </c>
      <c r="L72" s="2"/>
      <c r="M72" s="0" t="n">
        <v>352</v>
      </c>
      <c r="N72" s="0" t="n">
        <v>65</v>
      </c>
      <c r="O72" s="0" t="n">
        <v>260</v>
      </c>
      <c r="Q72" s="0" t="n">
        <v>540</v>
      </c>
      <c r="R72" s="0" t="n">
        <v>65</v>
      </c>
      <c r="S72" s="0" t="n">
        <v>260</v>
      </c>
      <c r="U72" s="0" t="n">
        <f aca="false">S72-17</f>
        <v>243</v>
      </c>
      <c r="V72" s="0" t="n">
        <f aca="false">Q72-M72</f>
        <v>188</v>
      </c>
      <c r="W72" s="0" t="n">
        <f aca="false">(V72-165)/118*1000</f>
        <v>194.915254237288</v>
      </c>
      <c r="X72" s="3" t="n">
        <f aca="false">(V72-165)/165*100</f>
        <v>13.9393939393939</v>
      </c>
    </row>
    <row r="73" customFormat="false" ht="13" hidden="false" customHeight="false" outlineLevel="0" collapsed="false">
      <c r="A73" s="0" t="n">
        <v>344</v>
      </c>
      <c r="B73" s="0" t="n">
        <f aca="false">(A73-289)*1.29</f>
        <v>70.95</v>
      </c>
      <c r="C73" s="0" t="n">
        <v>66</v>
      </c>
      <c r="D73" s="0" t="n">
        <v>242</v>
      </c>
      <c r="F73" s="0" t="n">
        <v>560</v>
      </c>
      <c r="G73" s="0" t="n">
        <f aca="false">(F73-504)*1.29</f>
        <v>72.24</v>
      </c>
      <c r="H73" s="0" t="n">
        <v>66</v>
      </c>
      <c r="I73" s="2" t="n">
        <v>242</v>
      </c>
      <c r="J73" s="2"/>
      <c r="K73" s="2" t="n">
        <v>300</v>
      </c>
      <c r="L73" s="2"/>
      <c r="M73" s="0" t="n">
        <v>352</v>
      </c>
      <c r="N73" s="0" t="n">
        <v>66</v>
      </c>
      <c r="O73" s="0" t="n">
        <v>266</v>
      </c>
      <c r="Q73" s="0" t="n">
        <v>540</v>
      </c>
      <c r="R73" s="0" t="n">
        <v>66</v>
      </c>
      <c r="S73" s="0" t="n">
        <v>266</v>
      </c>
      <c r="U73" s="0" t="n">
        <f aca="false">S73-17</f>
        <v>249</v>
      </c>
      <c r="V73" s="0" t="n">
        <f aca="false">Q73-M73</f>
        <v>188</v>
      </c>
      <c r="W73" s="0" t="n">
        <f aca="false">(V73-165)/118*1000</f>
        <v>194.915254237288</v>
      </c>
      <c r="X73" s="3" t="n">
        <f aca="false">(V73-165)/165*100</f>
        <v>13.9393939393939</v>
      </c>
    </row>
    <row r="74" customFormat="false" ht="13" hidden="false" customHeight="false" outlineLevel="0" collapsed="false">
      <c r="A74" s="0" t="n">
        <v>344</v>
      </c>
      <c r="B74" s="0" t="n">
        <f aca="false">(A74-289)*1.29</f>
        <v>70.95</v>
      </c>
      <c r="C74" s="0" t="n">
        <v>67</v>
      </c>
      <c r="D74" s="0" t="n">
        <v>247</v>
      </c>
      <c r="F74" s="0" t="n">
        <v>559</v>
      </c>
      <c r="G74" s="0" t="n">
        <f aca="false">(F74-504)*1.29</f>
        <v>70.95</v>
      </c>
      <c r="H74" s="0" t="n">
        <v>67</v>
      </c>
      <c r="I74" s="2" t="n">
        <v>247</v>
      </c>
      <c r="J74" s="2"/>
      <c r="K74" s="2" t="n">
        <v>300</v>
      </c>
      <c r="L74" s="2"/>
      <c r="M74" s="0" t="n">
        <v>352</v>
      </c>
      <c r="N74" s="0" t="n">
        <v>67</v>
      </c>
      <c r="O74" s="0" t="n">
        <v>272</v>
      </c>
      <c r="Q74" s="0" t="n">
        <v>540</v>
      </c>
      <c r="R74" s="0" t="n">
        <v>67</v>
      </c>
      <c r="S74" s="0" t="n">
        <v>272</v>
      </c>
      <c r="U74" s="0" t="n">
        <f aca="false">S74-17</f>
        <v>255</v>
      </c>
      <c r="V74" s="0" t="n">
        <f aca="false">Q74-M74</f>
        <v>188</v>
      </c>
      <c r="W74" s="0" t="n">
        <f aca="false">(V74-165)/118*1000</f>
        <v>194.915254237288</v>
      </c>
      <c r="X74" s="3" t="n">
        <f aca="false">(V74-165)/165*100</f>
        <v>13.9393939393939</v>
      </c>
    </row>
    <row r="75" customFormat="false" ht="13" hidden="false" customHeight="false" outlineLevel="0" collapsed="false">
      <c r="A75" s="0" t="n">
        <v>343</v>
      </c>
      <c r="B75" s="0" t="n">
        <f aca="false">(A75-289)*1.29</f>
        <v>69.66</v>
      </c>
      <c r="C75" s="0" t="n">
        <v>68</v>
      </c>
      <c r="D75" s="0" t="n">
        <v>252</v>
      </c>
      <c r="F75" s="0" t="n">
        <v>559</v>
      </c>
      <c r="G75" s="0" t="n">
        <f aca="false">(F75-504)*1.29</f>
        <v>70.95</v>
      </c>
      <c r="H75" s="0" t="n">
        <v>68</v>
      </c>
      <c r="I75" s="2" t="n">
        <v>252</v>
      </c>
      <c r="J75" s="2"/>
      <c r="K75" s="2" t="n">
        <v>300</v>
      </c>
      <c r="L75" s="2"/>
      <c r="M75" s="0" t="n">
        <v>352</v>
      </c>
      <c r="N75" s="0" t="n">
        <v>68</v>
      </c>
      <c r="O75" s="0" t="n">
        <v>278</v>
      </c>
      <c r="Q75" s="0" t="n">
        <v>540</v>
      </c>
      <c r="R75" s="0" t="n">
        <v>68</v>
      </c>
      <c r="S75" s="0" t="n">
        <v>278</v>
      </c>
      <c r="U75" s="0" t="n">
        <f aca="false">S75-17</f>
        <v>261</v>
      </c>
      <c r="V75" s="0" t="n">
        <f aca="false">Q75-M75</f>
        <v>188</v>
      </c>
      <c r="W75" s="0" t="n">
        <f aca="false">(V75-165)/118*1000</f>
        <v>194.915254237288</v>
      </c>
      <c r="X75" s="3" t="n">
        <f aca="false">(V75-165)/165*100</f>
        <v>13.9393939393939</v>
      </c>
    </row>
    <row r="76" customFormat="false" ht="13" hidden="false" customHeight="false" outlineLevel="0" collapsed="false">
      <c r="A76" s="0" t="n">
        <v>342</v>
      </c>
      <c r="B76" s="0" t="n">
        <f aca="false">(A76-289)*1.29</f>
        <v>68.37</v>
      </c>
      <c r="C76" s="0" t="n">
        <v>69</v>
      </c>
      <c r="D76" s="0" t="n">
        <v>257</v>
      </c>
      <c r="F76" s="0" t="n">
        <v>558</v>
      </c>
      <c r="G76" s="0" t="n">
        <f aca="false">(F76-504)*1.29</f>
        <v>69.66</v>
      </c>
      <c r="H76" s="0" t="n">
        <v>69</v>
      </c>
      <c r="I76" s="2" t="n">
        <v>257</v>
      </c>
      <c r="J76" s="2"/>
      <c r="K76" s="2" t="n">
        <v>300</v>
      </c>
      <c r="L76" s="2"/>
      <c r="M76" s="0" t="n">
        <v>352</v>
      </c>
      <c r="N76" s="0" t="n">
        <v>69</v>
      </c>
      <c r="O76" s="0" t="n">
        <v>285</v>
      </c>
      <c r="Q76" s="0" t="n">
        <v>540</v>
      </c>
      <c r="R76" s="0" t="n">
        <v>69</v>
      </c>
      <c r="S76" s="0" t="n">
        <v>285</v>
      </c>
      <c r="U76" s="0" t="n">
        <f aca="false">S76-17</f>
        <v>268</v>
      </c>
      <c r="V76" s="0" t="n">
        <f aca="false">Q76-M76</f>
        <v>188</v>
      </c>
      <c r="W76" s="0" t="n">
        <f aca="false">(V76-165)/118*1000</f>
        <v>194.915254237288</v>
      </c>
      <c r="X76" s="3" t="n">
        <f aca="false">(V76-165)/165*100</f>
        <v>13.9393939393939</v>
      </c>
    </row>
    <row r="77" customFormat="false" ht="13" hidden="false" customHeight="false" outlineLevel="0" collapsed="false">
      <c r="A77" s="0" t="n">
        <v>342</v>
      </c>
      <c r="B77" s="0" t="n">
        <f aca="false">(A77-289)*1.29</f>
        <v>68.37</v>
      </c>
      <c r="C77" s="0" t="n">
        <v>70</v>
      </c>
      <c r="D77" s="0" t="n">
        <v>262</v>
      </c>
      <c r="F77" s="0" t="n">
        <v>558</v>
      </c>
      <c r="G77" s="0" t="n">
        <f aca="false">(F77-504)*1.29</f>
        <v>69.66</v>
      </c>
      <c r="H77" s="0" t="n">
        <v>70</v>
      </c>
      <c r="I77" s="2" t="n">
        <v>262</v>
      </c>
      <c r="J77" s="2"/>
      <c r="K77" s="2" t="n">
        <v>300</v>
      </c>
      <c r="L77" s="2"/>
      <c r="M77" s="0" t="n">
        <v>352</v>
      </c>
      <c r="N77" s="0" t="n">
        <v>70</v>
      </c>
      <c r="O77" s="0" t="n">
        <v>291</v>
      </c>
      <c r="Q77" s="0" t="n">
        <v>540</v>
      </c>
      <c r="R77" s="0" t="n">
        <v>70</v>
      </c>
      <c r="S77" s="0" t="n">
        <v>291</v>
      </c>
      <c r="U77" s="0" t="n">
        <f aca="false">S77-17</f>
        <v>274</v>
      </c>
      <c r="V77" s="0" t="n">
        <f aca="false">Q77-M77</f>
        <v>188</v>
      </c>
      <c r="W77" s="0" t="n">
        <f aca="false">(V77-165)/118*1000</f>
        <v>194.915254237288</v>
      </c>
      <c r="X77" s="3" t="n">
        <f aca="false">(V77-165)/165*100</f>
        <v>13.9393939393939</v>
      </c>
    </row>
    <row r="78" customFormat="false" ht="13" hidden="false" customHeight="false" outlineLevel="0" collapsed="false">
      <c r="A78" s="0" t="n">
        <v>342</v>
      </c>
      <c r="B78" s="0" t="n">
        <f aca="false">(A78-289)*1.29</f>
        <v>68.37</v>
      </c>
      <c r="C78" s="0" t="n">
        <v>71</v>
      </c>
      <c r="D78" s="0" t="n">
        <v>267</v>
      </c>
      <c r="F78" s="0" t="n">
        <v>558</v>
      </c>
      <c r="G78" s="0" t="n">
        <f aca="false">(F78-504)*1.29</f>
        <v>69.66</v>
      </c>
      <c r="H78" s="0" t="n">
        <v>71</v>
      </c>
      <c r="I78" s="2" t="n">
        <v>267</v>
      </c>
      <c r="J78" s="2"/>
      <c r="K78" s="2" t="n">
        <v>300</v>
      </c>
      <c r="L78" s="2"/>
      <c r="M78" s="0" t="n">
        <v>351</v>
      </c>
      <c r="N78" s="0" t="n">
        <v>71</v>
      </c>
      <c r="O78" s="0" t="n">
        <v>297</v>
      </c>
      <c r="Q78" s="0" t="n">
        <v>540</v>
      </c>
      <c r="R78" s="0" t="n">
        <v>71</v>
      </c>
      <c r="S78" s="0" t="n">
        <v>297</v>
      </c>
      <c r="U78" s="0" t="n">
        <f aca="false">S78-17</f>
        <v>280</v>
      </c>
      <c r="V78" s="0" t="n">
        <f aca="false">Q78-M78</f>
        <v>189</v>
      </c>
      <c r="W78" s="0" t="n">
        <f aca="false">(V78-165)/118*1000</f>
        <v>203.389830508475</v>
      </c>
      <c r="X78" s="3" t="n">
        <f aca="false">(V78-165)/165*100</f>
        <v>14.5454545454545</v>
      </c>
    </row>
    <row r="79" customFormat="false" ht="13" hidden="false" customHeight="false" outlineLevel="0" collapsed="false">
      <c r="A79" s="0" t="n">
        <v>342</v>
      </c>
      <c r="B79" s="0" t="n">
        <f aca="false">(A79-289)*1.29</f>
        <v>68.37</v>
      </c>
      <c r="C79" s="0" t="n">
        <v>72</v>
      </c>
      <c r="D79" s="0" t="n">
        <v>272</v>
      </c>
      <c r="F79" s="0" t="n">
        <v>558</v>
      </c>
      <c r="G79" s="0" t="n">
        <f aca="false">(F79-504)*1.29</f>
        <v>69.66</v>
      </c>
      <c r="H79" s="0" t="n">
        <v>72</v>
      </c>
      <c r="I79" s="2" t="n">
        <v>272</v>
      </c>
      <c r="J79" s="2"/>
      <c r="K79" s="2" t="n">
        <v>300</v>
      </c>
      <c r="L79" s="2"/>
      <c r="M79" s="0" t="n">
        <v>351</v>
      </c>
      <c r="N79" s="0" t="n">
        <v>72</v>
      </c>
      <c r="O79" s="0" t="n">
        <v>304</v>
      </c>
      <c r="Q79" s="0" t="n">
        <v>540</v>
      </c>
      <c r="R79" s="0" t="n">
        <v>72</v>
      </c>
      <c r="S79" s="0" t="n">
        <v>304</v>
      </c>
      <c r="U79" s="0" t="n">
        <f aca="false">S79-17</f>
        <v>287</v>
      </c>
      <c r="V79" s="0" t="n">
        <f aca="false">Q79-M79</f>
        <v>189</v>
      </c>
      <c r="W79" s="0" t="n">
        <f aca="false">(V79-165)/118*1000</f>
        <v>203.389830508475</v>
      </c>
      <c r="X79" s="3" t="n">
        <f aca="false">(V79-165)/165*100</f>
        <v>14.5454545454545</v>
      </c>
    </row>
    <row r="80" customFormat="false" ht="13" hidden="false" customHeight="false" outlineLevel="0" collapsed="false">
      <c r="A80" s="0" t="n">
        <v>342</v>
      </c>
      <c r="B80" s="0" t="n">
        <f aca="false">(A80-289)*1.29</f>
        <v>68.37</v>
      </c>
      <c r="C80" s="0" t="n">
        <v>73</v>
      </c>
      <c r="D80" s="0" t="n">
        <v>277</v>
      </c>
      <c r="F80" s="0" t="n">
        <v>557</v>
      </c>
      <c r="G80" s="0" t="n">
        <f aca="false">(F80-504)*1.29</f>
        <v>68.37</v>
      </c>
      <c r="H80" s="0" t="n">
        <v>73</v>
      </c>
      <c r="I80" s="2" t="n">
        <v>277</v>
      </c>
      <c r="J80" s="2"/>
      <c r="K80" s="2" t="n">
        <v>300</v>
      </c>
      <c r="L80" s="2"/>
      <c r="M80" s="0" t="n">
        <v>351</v>
      </c>
      <c r="N80" s="0" t="n">
        <v>73</v>
      </c>
      <c r="O80" s="0" t="n">
        <v>310</v>
      </c>
      <c r="Q80" s="0" t="n">
        <v>540</v>
      </c>
      <c r="R80" s="0" t="n">
        <v>73</v>
      </c>
      <c r="S80" s="0" t="n">
        <v>310</v>
      </c>
      <c r="U80" s="0" t="n">
        <f aca="false">S80-17</f>
        <v>293</v>
      </c>
      <c r="V80" s="0" t="n">
        <f aca="false">Q80-M80</f>
        <v>189</v>
      </c>
      <c r="W80" s="0" t="n">
        <f aca="false">(V80-165)/118*1000</f>
        <v>203.389830508475</v>
      </c>
      <c r="X80" s="3" t="n">
        <f aca="false">(V80-165)/165*100</f>
        <v>14.5454545454545</v>
      </c>
    </row>
    <row r="81" customFormat="false" ht="13" hidden="false" customHeight="false" outlineLevel="0" collapsed="false">
      <c r="A81" s="0" t="n">
        <v>342</v>
      </c>
      <c r="B81" s="0" t="n">
        <f aca="false">(A81-289)*1.29</f>
        <v>68.37</v>
      </c>
      <c r="C81" s="0" t="n">
        <v>74</v>
      </c>
      <c r="D81" s="0" t="n">
        <v>282</v>
      </c>
      <c r="F81" s="0" t="n">
        <v>557</v>
      </c>
      <c r="G81" s="0" t="n">
        <f aca="false">(F81-504)*1.29</f>
        <v>68.37</v>
      </c>
      <c r="H81" s="0" t="n">
        <v>74</v>
      </c>
      <c r="I81" s="2" t="n">
        <v>282</v>
      </c>
      <c r="J81" s="2"/>
      <c r="K81" s="2" t="n">
        <v>300</v>
      </c>
      <c r="L81" s="2"/>
      <c r="M81" s="0" t="n">
        <v>350</v>
      </c>
      <c r="N81" s="0" t="n">
        <v>74</v>
      </c>
      <c r="O81" s="0" t="n">
        <v>317</v>
      </c>
      <c r="Q81" s="0" t="n">
        <v>540</v>
      </c>
      <c r="R81" s="0" t="n">
        <v>74</v>
      </c>
      <c r="S81" s="0" t="n">
        <v>317</v>
      </c>
      <c r="U81" s="0" t="n">
        <f aca="false">S81-17</f>
        <v>300</v>
      </c>
      <c r="V81" s="0" t="n">
        <f aca="false">Q81-M81</f>
        <v>190</v>
      </c>
      <c r="W81" s="0" t="n">
        <f aca="false">(V81-165)/118*1000</f>
        <v>211.864406779661</v>
      </c>
      <c r="X81" s="3" t="n">
        <f aca="false">(V81-165)/165*100</f>
        <v>15.1515151515152</v>
      </c>
    </row>
    <row r="82" customFormat="false" ht="13" hidden="false" customHeight="false" outlineLevel="0" collapsed="false">
      <c r="A82" s="0" t="n">
        <v>341</v>
      </c>
      <c r="B82" s="0" t="n">
        <f aca="false">(A82-289)*1.29</f>
        <v>67.08</v>
      </c>
      <c r="C82" s="0" t="n">
        <v>75</v>
      </c>
      <c r="D82" s="0" t="n">
        <v>287</v>
      </c>
      <c r="F82" s="0" t="n">
        <v>557</v>
      </c>
      <c r="G82" s="0" t="n">
        <f aca="false">(F82-504)*1.29</f>
        <v>68.37</v>
      </c>
      <c r="H82" s="0" t="n">
        <v>75</v>
      </c>
      <c r="I82" s="2" t="n">
        <v>287</v>
      </c>
      <c r="J82" s="2"/>
      <c r="K82" s="2" t="n">
        <v>300</v>
      </c>
      <c r="L82" s="2"/>
      <c r="M82" s="0" t="n">
        <v>350</v>
      </c>
      <c r="N82" s="0" t="n">
        <v>75</v>
      </c>
      <c r="O82" s="0" t="n">
        <v>324</v>
      </c>
      <c r="Q82" s="0" t="n">
        <v>540</v>
      </c>
      <c r="R82" s="0" t="n">
        <v>75</v>
      </c>
      <c r="S82" s="0" t="n">
        <v>324</v>
      </c>
      <c r="U82" s="0" t="n">
        <f aca="false">S82-17</f>
        <v>307</v>
      </c>
      <c r="V82" s="0" t="n">
        <f aca="false">Q82-M82</f>
        <v>190</v>
      </c>
      <c r="W82" s="0" t="n">
        <f aca="false">(V82-165)/118*1000</f>
        <v>211.864406779661</v>
      </c>
      <c r="X82" s="3" t="n">
        <f aca="false">(V82-165)/165*100</f>
        <v>15.1515151515152</v>
      </c>
    </row>
    <row r="83" customFormat="false" ht="13" hidden="false" customHeight="false" outlineLevel="0" collapsed="false">
      <c r="A83" s="0" t="n">
        <v>341</v>
      </c>
      <c r="B83" s="0" t="n">
        <f aca="false">(A83-289)*1.29</f>
        <v>67.08</v>
      </c>
      <c r="C83" s="0" t="n">
        <v>76</v>
      </c>
      <c r="D83" s="0" t="n">
        <v>292</v>
      </c>
      <c r="F83" s="0" t="n">
        <v>557</v>
      </c>
      <c r="G83" s="0" t="n">
        <f aca="false">(F83-504)*1.29</f>
        <v>68.37</v>
      </c>
      <c r="H83" s="0" t="n">
        <v>76</v>
      </c>
      <c r="I83" s="2" t="n">
        <v>292</v>
      </c>
      <c r="J83" s="2"/>
      <c r="K83" s="2" t="n">
        <v>300</v>
      </c>
      <c r="L83" s="2"/>
      <c r="M83" s="0" t="n">
        <v>316</v>
      </c>
      <c r="N83" s="0" t="n">
        <v>76</v>
      </c>
      <c r="O83" s="0" t="n">
        <v>331</v>
      </c>
      <c r="Q83" s="0" t="n">
        <v>493</v>
      </c>
      <c r="R83" s="0" t="n">
        <v>76</v>
      </c>
      <c r="S83" s="0" t="n">
        <v>331</v>
      </c>
      <c r="U83" s="0" t="n">
        <f aca="false">S83-17</f>
        <v>314</v>
      </c>
      <c r="V83" s="0" t="n">
        <f aca="false">Q83-M83</f>
        <v>177</v>
      </c>
      <c r="W83" s="0" t="n">
        <f aca="false">(V83-165)/118*1000</f>
        <v>101.694915254237</v>
      </c>
      <c r="X83" s="3" t="n">
        <f aca="false">(V83-165)/165*100</f>
        <v>7.27272727272727</v>
      </c>
    </row>
    <row r="84" customFormat="false" ht="13" hidden="false" customHeight="false" outlineLevel="0" collapsed="false">
      <c r="A84" s="0" t="n">
        <v>341</v>
      </c>
      <c r="B84" s="0" t="n">
        <f aca="false">(A84-289)*1.29</f>
        <v>67.08</v>
      </c>
      <c r="C84" s="0" t="n">
        <v>77</v>
      </c>
      <c r="D84" s="0" t="n">
        <v>297</v>
      </c>
      <c r="F84" s="0" t="n">
        <v>557</v>
      </c>
      <c r="G84" s="0" t="n">
        <f aca="false">(F84-504)*1.29</f>
        <v>68.37</v>
      </c>
      <c r="H84" s="0" t="n">
        <v>77</v>
      </c>
      <c r="I84" s="2" t="n">
        <v>297</v>
      </c>
      <c r="J84" s="2"/>
      <c r="K84" s="2" t="n">
        <v>300</v>
      </c>
      <c r="L84" s="2"/>
      <c r="M84" s="0" t="n">
        <v>319</v>
      </c>
      <c r="N84" s="0" t="n">
        <v>77</v>
      </c>
      <c r="O84" s="0" t="n">
        <v>337</v>
      </c>
      <c r="Q84" s="0" t="n">
        <v>493</v>
      </c>
      <c r="R84" s="0" t="n">
        <v>77</v>
      </c>
      <c r="S84" s="0" t="n">
        <v>337</v>
      </c>
      <c r="U84" s="0" t="n">
        <f aca="false">S84-17</f>
        <v>320</v>
      </c>
      <c r="V84" s="0" t="n">
        <f aca="false">Q84-M84</f>
        <v>174</v>
      </c>
      <c r="W84" s="0" t="n">
        <f aca="false">(V84-165)/118*1000</f>
        <v>76.271186440678</v>
      </c>
      <c r="X84" s="3" t="n">
        <f aca="false">(V84-165)/165*100</f>
        <v>5.45454545454545</v>
      </c>
    </row>
    <row r="85" customFormat="false" ht="13" hidden="false" customHeight="false" outlineLevel="0" collapsed="false">
      <c r="A85" s="0" t="n">
        <v>341</v>
      </c>
      <c r="B85" s="0" t="n">
        <f aca="false">(A85-289)*1.29</f>
        <v>67.08</v>
      </c>
      <c r="C85" s="0" t="n">
        <v>78</v>
      </c>
      <c r="D85" s="0" t="n">
        <v>302</v>
      </c>
      <c r="F85" s="0" t="n">
        <v>557</v>
      </c>
      <c r="G85" s="0" t="n">
        <f aca="false">(F85-504)*1.29</f>
        <v>68.37</v>
      </c>
      <c r="H85" s="0" t="n">
        <v>78</v>
      </c>
      <c r="I85" s="2" t="n">
        <v>302</v>
      </c>
      <c r="J85" s="2"/>
      <c r="K85" s="2" t="n">
        <v>300</v>
      </c>
      <c r="L85" s="2"/>
      <c r="M85" s="0" t="n">
        <v>320</v>
      </c>
      <c r="N85" s="0" t="n">
        <v>78</v>
      </c>
      <c r="O85" s="0" t="n">
        <v>344</v>
      </c>
      <c r="Q85" s="0" t="n">
        <v>493</v>
      </c>
      <c r="R85" s="0" t="n">
        <v>78</v>
      </c>
      <c r="S85" s="0" t="n">
        <v>344</v>
      </c>
      <c r="U85" s="0" t="n">
        <f aca="false">S85-17</f>
        <v>327</v>
      </c>
      <c r="V85" s="0" t="n">
        <f aca="false">Q85-M85</f>
        <v>173</v>
      </c>
      <c r="W85" s="0" t="n">
        <f aca="false">(V85-165)/118*1000</f>
        <v>67.7966101694915</v>
      </c>
      <c r="X85" s="3" t="n">
        <f aca="false">(V85-165)/165*100</f>
        <v>4.84848484848485</v>
      </c>
    </row>
    <row r="86" customFormat="false" ht="13" hidden="false" customHeight="false" outlineLevel="0" collapsed="false">
      <c r="A86" s="0" t="n">
        <v>341</v>
      </c>
      <c r="B86" s="0" t="n">
        <f aca="false">(A86-289)*1.29</f>
        <v>67.08</v>
      </c>
      <c r="C86" s="0" t="n">
        <v>79</v>
      </c>
      <c r="D86" s="0" t="n">
        <v>307</v>
      </c>
      <c r="F86" s="0" t="n">
        <v>556</v>
      </c>
      <c r="G86" s="0" t="n">
        <f aca="false">(F86-504)*1.29</f>
        <v>67.08</v>
      </c>
      <c r="H86" s="0" t="n">
        <v>79</v>
      </c>
      <c r="I86" s="2" t="n">
        <v>307</v>
      </c>
      <c r="J86" s="2"/>
      <c r="K86" s="2" t="n">
        <v>300</v>
      </c>
      <c r="L86" s="2"/>
      <c r="M86" s="0" t="n">
        <v>321</v>
      </c>
      <c r="N86" s="0" t="n">
        <v>79</v>
      </c>
      <c r="O86" s="0" t="n">
        <v>351</v>
      </c>
      <c r="Q86" s="0" t="n">
        <v>494</v>
      </c>
      <c r="R86" s="0" t="n">
        <v>79</v>
      </c>
      <c r="S86" s="0" t="n">
        <v>351</v>
      </c>
      <c r="U86" s="0" t="n">
        <f aca="false">S86-17</f>
        <v>334</v>
      </c>
      <c r="V86" s="0" t="n">
        <f aca="false">Q86-M86</f>
        <v>173</v>
      </c>
      <c r="W86" s="0" t="n">
        <f aca="false">(V86-165)/118*1000</f>
        <v>67.7966101694915</v>
      </c>
      <c r="X86" s="3" t="n">
        <f aca="false">(V86-165)/165*100</f>
        <v>4.84848484848485</v>
      </c>
    </row>
    <row r="87" customFormat="false" ht="13" hidden="false" customHeight="false" outlineLevel="0" collapsed="false">
      <c r="A87" s="0" t="n">
        <v>297</v>
      </c>
      <c r="B87" s="0" t="n">
        <f aca="false">(A87-289)*1.29</f>
        <v>10.32</v>
      </c>
      <c r="C87" s="0" t="n">
        <v>80</v>
      </c>
      <c r="D87" s="0" t="n">
        <v>308</v>
      </c>
      <c r="F87" s="0" t="n">
        <v>277</v>
      </c>
      <c r="G87" s="0" t="n">
        <f aca="false">(F87-504)*1.29</f>
        <v>-292.83</v>
      </c>
      <c r="H87" s="0" t="n">
        <v>80</v>
      </c>
      <c r="I87" s="2" t="n">
        <v>308</v>
      </c>
      <c r="J87" s="2"/>
      <c r="K87" s="2" t="n">
        <v>-100</v>
      </c>
      <c r="L87" s="2"/>
      <c r="M87" s="0" t="n">
        <v>322</v>
      </c>
      <c r="N87" s="0" t="n">
        <v>80</v>
      </c>
      <c r="O87" s="0" t="n">
        <v>358</v>
      </c>
      <c r="Q87" s="0" t="n">
        <v>494</v>
      </c>
      <c r="R87" s="0" t="n">
        <v>80</v>
      </c>
      <c r="S87" s="0" t="n">
        <v>358</v>
      </c>
      <c r="U87" s="0" t="n">
        <f aca="false">S87-17</f>
        <v>341</v>
      </c>
      <c r="V87" s="0" t="n">
        <f aca="false">Q87-M87</f>
        <v>172</v>
      </c>
      <c r="W87" s="0" t="n">
        <f aca="false">(V87-165)/118*1000</f>
        <v>59.3220338983051</v>
      </c>
      <c r="X87" s="3" t="n">
        <f aca="false">(V87-165)/165*100</f>
        <v>4.24242424242424</v>
      </c>
    </row>
    <row r="88" customFormat="false" ht="13" hidden="false" customHeight="false" outlineLevel="0" collapsed="false">
      <c r="A88" s="0" t="n">
        <v>283</v>
      </c>
      <c r="B88" s="0" t="n">
        <f aca="false">(A88-289)*1.29</f>
        <v>-7.74</v>
      </c>
      <c r="C88" s="0" t="n">
        <v>81</v>
      </c>
      <c r="D88" s="0" t="n">
        <v>338</v>
      </c>
      <c r="F88" s="0" t="n">
        <v>342</v>
      </c>
      <c r="G88" s="0" t="n">
        <f aca="false">(F88-504)*1.29</f>
        <v>-208.98</v>
      </c>
      <c r="H88" s="0" t="n">
        <v>81</v>
      </c>
      <c r="I88" s="2" t="n">
        <v>338</v>
      </c>
      <c r="J88" s="2"/>
      <c r="K88" s="2" t="n">
        <v>-100</v>
      </c>
      <c r="L88" s="2"/>
      <c r="M88" s="0" t="n">
        <v>322</v>
      </c>
      <c r="N88" s="0" t="n">
        <v>81</v>
      </c>
      <c r="O88" s="0" t="n">
        <v>366</v>
      </c>
      <c r="Q88" s="0" t="n">
        <v>494</v>
      </c>
      <c r="R88" s="0" t="n">
        <v>81</v>
      </c>
      <c r="S88" s="0" t="n">
        <v>366</v>
      </c>
      <c r="U88" s="0" t="n">
        <f aca="false">S88-17</f>
        <v>349</v>
      </c>
      <c r="V88" s="0" t="n">
        <f aca="false">Q88-M88</f>
        <v>172</v>
      </c>
      <c r="W88" s="0" t="n">
        <f aca="false">(V88-165)/118*1000</f>
        <v>59.3220338983051</v>
      </c>
      <c r="X88" s="3" t="n">
        <f aca="false">(V88-165)/165*100</f>
        <v>4.24242424242424</v>
      </c>
    </row>
    <row r="89" customFormat="false" ht="13" hidden="false" customHeight="false" outlineLevel="0" collapsed="false">
      <c r="A89" s="0" t="n">
        <v>283</v>
      </c>
      <c r="B89" s="0" t="n">
        <f aca="false">(A89-289)*1.29</f>
        <v>-7.74</v>
      </c>
      <c r="C89" s="0" t="n">
        <v>82</v>
      </c>
      <c r="D89" s="0" t="n">
        <v>368</v>
      </c>
      <c r="F89" s="0" t="n">
        <v>355</v>
      </c>
      <c r="G89" s="0" t="n">
        <f aca="false">(F89-504)*1.29</f>
        <v>-192.21</v>
      </c>
      <c r="H89" s="0" t="n">
        <v>82</v>
      </c>
      <c r="I89" s="2" t="n">
        <v>368</v>
      </c>
      <c r="J89" s="2"/>
      <c r="K89" s="2" t="n">
        <v>-100</v>
      </c>
      <c r="L89" s="2"/>
      <c r="M89" s="0" t="n">
        <v>322</v>
      </c>
      <c r="N89" s="0" t="n">
        <v>82</v>
      </c>
      <c r="O89" s="0" t="n">
        <v>373</v>
      </c>
      <c r="Q89" s="0" t="n">
        <v>494</v>
      </c>
      <c r="R89" s="0" t="n">
        <v>82</v>
      </c>
      <c r="S89" s="0" t="n">
        <v>373</v>
      </c>
      <c r="U89" s="0" t="n">
        <f aca="false">S89-17</f>
        <v>356</v>
      </c>
      <c r="V89" s="0" t="n">
        <f aca="false">Q89-M89</f>
        <v>172</v>
      </c>
      <c r="W89" s="0" t="n">
        <f aca="false">(V89-165)/118*1000</f>
        <v>59.3220338983051</v>
      </c>
      <c r="X89" s="3" t="n">
        <f aca="false">(V89-165)/165*100</f>
        <v>4.24242424242424</v>
      </c>
    </row>
    <row r="90" customFormat="false" ht="13" hidden="false" customHeight="false" outlineLevel="0" collapsed="false">
      <c r="A90" s="0" t="n">
        <v>283</v>
      </c>
      <c r="B90" s="0" t="n">
        <f aca="false">(A90-289)*1.29</f>
        <v>-7.74</v>
      </c>
      <c r="C90" s="0" t="n">
        <v>83</v>
      </c>
      <c r="D90" s="0" t="n">
        <v>398</v>
      </c>
      <c r="F90" s="0" t="n">
        <v>363</v>
      </c>
      <c r="G90" s="0" t="n">
        <f aca="false">(F90-504)*1.29</f>
        <v>-181.89</v>
      </c>
      <c r="H90" s="0" t="n">
        <v>83</v>
      </c>
      <c r="I90" s="2" t="n">
        <v>398</v>
      </c>
      <c r="J90" s="2"/>
      <c r="K90" s="2" t="n">
        <v>-100</v>
      </c>
      <c r="L90" s="2"/>
      <c r="M90" s="0" t="n">
        <v>323</v>
      </c>
      <c r="N90" s="0" t="n">
        <v>83</v>
      </c>
      <c r="O90" s="0" t="n">
        <v>380</v>
      </c>
      <c r="Q90" s="0" t="n">
        <v>494</v>
      </c>
      <c r="R90" s="0" t="n">
        <v>83</v>
      </c>
      <c r="S90" s="0" t="n">
        <v>380</v>
      </c>
      <c r="U90" s="0" t="n">
        <f aca="false">S90-17</f>
        <v>363</v>
      </c>
      <c r="V90" s="0" t="n">
        <f aca="false">Q90-M90</f>
        <v>171</v>
      </c>
      <c r="W90" s="0" t="n">
        <f aca="false">(V90-165)/118*1000</f>
        <v>50.8474576271187</v>
      </c>
      <c r="X90" s="3" t="n">
        <f aca="false">(V90-165)/165*100</f>
        <v>3.63636363636364</v>
      </c>
    </row>
    <row r="91" customFormat="false" ht="13" hidden="false" customHeight="false" outlineLevel="0" collapsed="false">
      <c r="A91" s="0" t="n">
        <v>284</v>
      </c>
      <c r="B91" s="0" t="n">
        <f aca="false">(A91-289)*1.29</f>
        <v>-6.45</v>
      </c>
      <c r="C91" s="0" t="n">
        <v>84</v>
      </c>
      <c r="D91" s="0" t="n">
        <v>428</v>
      </c>
      <c r="F91" s="0" t="n">
        <v>370</v>
      </c>
      <c r="G91" s="0" t="n">
        <f aca="false">(F91-504)*1.29</f>
        <v>-172.86</v>
      </c>
      <c r="H91" s="0" t="n">
        <v>84</v>
      </c>
      <c r="I91" s="2" t="n">
        <v>428</v>
      </c>
      <c r="J91" s="2"/>
      <c r="K91" s="2" t="n">
        <v>-100</v>
      </c>
      <c r="L91" s="2"/>
      <c r="M91" s="0" t="n">
        <v>323</v>
      </c>
      <c r="N91" s="0" t="n">
        <v>84</v>
      </c>
      <c r="O91" s="0" t="n">
        <v>387</v>
      </c>
      <c r="Q91" s="0" t="n">
        <v>494</v>
      </c>
      <c r="R91" s="0" t="n">
        <v>84</v>
      </c>
      <c r="S91" s="0" t="n">
        <v>387</v>
      </c>
      <c r="U91" s="0" t="n">
        <f aca="false">S91-17</f>
        <v>370</v>
      </c>
      <c r="V91" s="0" t="n">
        <f aca="false">Q91-M91</f>
        <v>171</v>
      </c>
      <c r="W91" s="0" t="n">
        <f aca="false">(V91-165)/118*1000</f>
        <v>50.8474576271187</v>
      </c>
      <c r="X91" s="3" t="n">
        <f aca="false">(V91-165)/165*100</f>
        <v>3.63636363636364</v>
      </c>
    </row>
    <row r="92" customFormat="false" ht="13" hidden="false" customHeight="false" outlineLevel="0" collapsed="false">
      <c r="A92" s="0" t="n">
        <v>284</v>
      </c>
      <c r="B92" s="0" t="n">
        <f aca="false">(A92-289)*1.29</f>
        <v>-6.45</v>
      </c>
      <c r="C92" s="0" t="n">
        <v>85</v>
      </c>
      <c r="D92" s="0" t="n">
        <v>458</v>
      </c>
      <c r="F92" s="0" t="n">
        <v>375</v>
      </c>
      <c r="G92" s="0" t="n">
        <f aca="false">(F92-504)*1.29</f>
        <v>-166.41</v>
      </c>
      <c r="H92" s="0" t="n">
        <v>85</v>
      </c>
      <c r="I92" s="2" t="n">
        <v>458</v>
      </c>
      <c r="J92" s="2"/>
      <c r="K92" s="2" t="n">
        <v>-100</v>
      </c>
      <c r="L92" s="2"/>
      <c r="M92" s="0" t="n">
        <v>324</v>
      </c>
      <c r="N92" s="0" t="n">
        <v>85</v>
      </c>
      <c r="O92" s="0" t="n">
        <v>395</v>
      </c>
      <c r="Q92" s="0" t="n">
        <v>494</v>
      </c>
      <c r="R92" s="0" t="n">
        <v>85</v>
      </c>
      <c r="S92" s="0" t="n">
        <v>395</v>
      </c>
      <c r="U92" s="0" t="n">
        <f aca="false">S92-17</f>
        <v>378</v>
      </c>
      <c r="V92" s="0" t="n">
        <f aca="false">Q92-M92</f>
        <v>170</v>
      </c>
      <c r="W92" s="0" t="n">
        <f aca="false">(V92-165)/118*1000</f>
        <v>42.3728813559322</v>
      </c>
      <c r="X92" s="3" t="n">
        <f aca="false">(V92-165)/165*100</f>
        <v>3.03030303030303</v>
      </c>
    </row>
    <row r="93" customFormat="false" ht="13" hidden="false" customHeight="false" outlineLevel="0" collapsed="false">
      <c r="A93" s="0" t="n">
        <v>284</v>
      </c>
      <c r="B93" s="0" t="n">
        <f aca="false">(A93-289)*1.29</f>
        <v>-6.45</v>
      </c>
      <c r="C93" s="0" t="n">
        <v>86</v>
      </c>
      <c r="D93" s="0" t="n">
        <v>488</v>
      </c>
      <c r="F93" s="0" t="n">
        <v>378</v>
      </c>
      <c r="G93" s="0" t="n">
        <f aca="false">(F93-504)*1.29</f>
        <v>-162.54</v>
      </c>
      <c r="H93" s="0" t="n">
        <v>86</v>
      </c>
      <c r="I93" s="2" t="n">
        <v>488</v>
      </c>
      <c r="J93" s="2"/>
      <c r="K93" s="2" t="n">
        <v>-100</v>
      </c>
      <c r="L93" s="2"/>
      <c r="M93" s="0" t="n">
        <v>324</v>
      </c>
      <c r="N93" s="0" t="n">
        <v>86</v>
      </c>
      <c r="O93" s="0" t="n">
        <v>402</v>
      </c>
      <c r="Q93" s="0" t="n">
        <v>494</v>
      </c>
      <c r="R93" s="0" t="n">
        <v>86</v>
      </c>
      <c r="S93" s="0" t="n">
        <v>402</v>
      </c>
      <c r="U93" s="0" t="n">
        <f aca="false">S93-17</f>
        <v>385</v>
      </c>
      <c r="V93" s="0" t="n">
        <f aca="false">Q93-M93</f>
        <v>170</v>
      </c>
      <c r="W93" s="0" t="n">
        <f aca="false">(V93-165)/118*1000</f>
        <v>42.3728813559322</v>
      </c>
      <c r="X93" s="3" t="n">
        <f aca="false">(V93-165)/165*100</f>
        <v>3.03030303030303</v>
      </c>
    </row>
    <row r="94" customFormat="false" ht="13" hidden="false" customHeight="false" outlineLevel="0" collapsed="false">
      <c r="A94" s="0" t="n">
        <v>284</v>
      </c>
      <c r="B94" s="0" t="n">
        <f aca="false">(A94-289)*1.29</f>
        <v>-6.45</v>
      </c>
      <c r="C94" s="0" t="n">
        <v>87</v>
      </c>
      <c r="D94" s="0" t="n">
        <v>518</v>
      </c>
      <c r="F94" s="0" t="n">
        <v>380</v>
      </c>
      <c r="G94" s="0" t="n">
        <f aca="false">(F94-504)*1.29</f>
        <v>-159.96</v>
      </c>
      <c r="H94" s="0" t="n">
        <v>87</v>
      </c>
      <c r="I94" s="2" t="n">
        <v>518</v>
      </c>
      <c r="J94" s="2"/>
      <c r="K94" s="2" t="n">
        <v>-100</v>
      </c>
      <c r="L94" s="2"/>
      <c r="M94" s="0" t="n">
        <v>325</v>
      </c>
      <c r="N94" s="0" t="n">
        <v>87</v>
      </c>
      <c r="O94" s="0" t="n">
        <v>410</v>
      </c>
      <c r="Q94" s="0" t="n">
        <v>494</v>
      </c>
      <c r="R94" s="0" t="n">
        <v>87</v>
      </c>
      <c r="S94" s="0" t="n">
        <v>410</v>
      </c>
      <c r="U94" s="0" t="n">
        <f aca="false">S94-17</f>
        <v>393</v>
      </c>
      <c r="V94" s="0" t="n">
        <f aca="false">Q94-M94</f>
        <v>169</v>
      </c>
      <c r="W94" s="0" t="n">
        <f aca="false">(V94-165)/118*1000</f>
        <v>33.8983050847458</v>
      </c>
      <c r="X94" s="3" t="n">
        <f aca="false">(V94-165)/165*100</f>
        <v>2.42424242424242</v>
      </c>
    </row>
    <row r="95" customFormat="false" ht="13" hidden="false" customHeight="false" outlineLevel="0" collapsed="false">
      <c r="A95" s="0" t="n">
        <v>284</v>
      </c>
      <c r="B95" s="0" t="n">
        <f aca="false">(A95-289)*1.29</f>
        <v>-6.45</v>
      </c>
      <c r="C95" s="0" t="n">
        <v>88</v>
      </c>
      <c r="D95" s="0" t="n">
        <v>548</v>
      </c>
      <c r="F95" s="0" t="n">
        <v>383</v>
      </c>
      <c r="G95" s="0" t="n">
        <f aca="false">(F95-504)*1.29</f>
        <v>-156.09</v>
      </c>
      <c r="H95" s="0" t="n">
        <v>88</v>
      </c>
      <c r="I95" s="2" t="n">
        <v>548</v>
      </c>
      <c r="J95" s="2"/>
      <c r="K95" s="2" t="n">
        <v>-100</v>
      </c>
      <c r="L95" s="2"/>
      <c r="M95" s="0" t="n">
        <v>325</v>
      </c>
      <c r="N95" s="0" t="n">
        <v>88</v>
      </c>
      <c r="O95" s="0" t="n">
        <v>418</v>
      </c>
      <c r="Q95" s="0" t="n">
        <v>494</v>
      </c>
      <c r="R95" s="0" t="n">
        <v>88</v>
      </c>
      <c r="S95" s="0" t="n">
        <v>418</v>
      </c>
      <c r="U95" s="0" t="n">
        <f aca="false">S95-17</f>
        <v>401</v>
      </c>
      <c r="V95" s="0" t="n">
        <f aca="false">Q95-M95</f>
        <v>169</v>
      </c>
      <c r="W95" s="0" t="n">
        <f aca="false">(V95-165)/118*1000</f>
        <v>33.8983050847458</v>
      </c>
      <c r="X95" s="3" t="n">
        <f aca="false">(V95-165)/165*100</f>
        <v>2.42424242424242</v>
      </c>
    </row>
    <row r="96" customFormat="false" ht="13" hidden="false" customHeight="false" outlineLevel="0" collapsed="false">
      <c r="A96" s="0" t="n">
        <v>284</v>
      </c>
      <c r="B96" s="0" t="n">
        <f aca="false">(A96-289)*1.29</f>
        <v>-6.45</v>
      </c>
      <c r="C96" s="0" t="n">
        <v>89</v>
      </c>
      <c r="D96" s="0" t="n">
        <v>578</v>
      </c>
      <c r="F96" s="0" t="n">
        <v>383</v>
      </c>
      <c r="G96" s="0" t="n">
        <f aca="false">(F96-504)*1.29</f>
        <v>-156.09</v>
      </c>
      <c r="H96" s="0" t="n">
        <v>89</v>
      </c>
      <c r="I96" s="2" t="n">
        <v>578</v>
      </c>
      <c r="J96" s="2"/>
      <c r="K96" s="2" t="n">
        <v>-100</v>
      </c>
      <c r="L96" s="2"/>
      <c r="M96" s="0" t="n">
        <v>325</v>
      </c>
      <c r="N96" s="0" t="n">
        <v>89</v>
      </c>
      <c r="O96" s="0" t="n">
        <v>425</v>
      </c>
      <c r="Q96" s="0" t="n">
        <v>494</v>
      </c>
      <c r="R96" s="0" t="n">
        <v>89</v>
      </c>
      <c r="S96" s="0" t="n">
        <v>425</v>
      </c>
      <c r="U96" s="0" t="n">
        <f aca="false">S96-17</f>
        <v>408</v>
      </c>
      <c r="V96" s="0" t="n">
        <f aca="false">Q96-M96</f>
        <v>169</v>
      </c>
      <c r="W96" s="0" t="n">
        <f aca="false">(V96-165)/118*1000</f>
        <v>33.8983050847458</v>
      </c>
      <c r="X96" s="3" t="n">
        <f aca="false">(V96-165)/165*100</f>
        <v>2.42424242424242</v>
      </c>
    </row>
    <row r="97" customFormat="false" ht="13" hidden="false" customHeight="false" outlineLevel="0" collapsed="false">
      <c r="A97" s="0" t="n">
        <v>284</v>
      </c>
      <c r="B97" s="0" t="n">
        <f aca="false">(A97-289)*1.29</f>
        <v>-6.45</v>
      </c>
      <c r="C97" s="0" t="n">
        <v>90</v>
      </c>
      <c r="D97" s="0" t="n">
        <v>608</v>
      </c>
      <c r="F97" s="0" t="n">
        <v>386</v>
      </c>
      <c r="G97" s="0" t="n">
        <f aca="false">(F97-504)*1.29</f>
        <v>-152.22</v>
      </c>
      <c r="H97" s="0" t="n">
        <v>90</v>
      </c>
      <c r="I97" s="2" t="n">
        <v>608</v>
      </c>
      <c r="J97" s="2"/>
      <c r="K97" s="2" t="n">
        <v>-100</v>
      </c>
      <c r="L97" s="2"/>
      <c r="M97" s="0" t="n">
        <v>325</v>
      </c>
      <c r="N97" s="0" t="n">
        <v>90</v>
      </c>
      <c r="O97" s="0" t="n">
        <v>433</v>
      </c>
      <c r="Q97" s="0" t="n">
        <v>494</v>
      </c>
      <c r="R97" s="0" t="n">
        <v>90</v>
      </c>
      <c r="S97" s="0" t="n">
        <v>433</v>
      </c>
      <c r="U97" s="0" t="n">
        <f aca="false">S97-17</f>
        <v>416</v>
      </c>
      <c r="V97" s="0" t="n">
        <f aca="false">Q97-M97</f>
        <v>169</v>
      </c>
      <c r="W97" s="0" t="n">
        <f aca="false">(V97-165)/118*1000</f>
        <v>33.8983050847458</v>
      </c>
      <c r="X97" s="3" t="n">
        <f aca="false">(V97-165)/165*100</f>
        <v>2.42424242424242</v>
      </c>
    </row>
    <row r="98" customFormat="false" ht="13" hidden="false" customHeight="false" outlineLevel="0" collapsed="false">
      <c r="A98" s="0" t="n">
        <v>284</v>
      </c>
      <c r="B98" s="0" t="n">
        <f aca="false">(A98-289)*1.29</f>
        <v>-6.45</v>
      </c>
      <c r="C98" s="0" t="n">
        <v>91</v>
      </c>
      <c r="D98" s="0" t="n">
        <v>638</v>
      </c>
      <c r="F98" s="0" t="n">
        <v>388</v>
      </c>
      <c r="G98" s="0" t="n">
        <f aca="false">(F98-504)*1.29</f>
        <v>-149.64</v>
      </c>
      <c r="H98" s="0" t="n">
        <v>91</v>
      </c>
      <c r="I98" s="2" t="n">
        <v>638</v>
      </c>
      <c r="J98" s="2"/>
      <c r="K98" s="2" t="n">
        <v>-100</v>
      </c>
      <c r="L98" s="2"/>
      <c r="M98" s="0" t="n">
        <v>325</v>
      </c>
      <c r="N98" s="0" t="n">
        <v>91</v>
      </c>
      <c r="O98" s="0" t="n">
        <v>441</v>
      </c>
      <c r="Q98" s="0" t="n">
        <v>494</v>
      </c>
      <c r="R98" s="0" t="n">
        <v>91</v>
      </c>
      <c r="S98" s="0" t="n">
        <v>441</v>
      </c>
      <c r="U98" s="0" t="n">
        <f aca="false">S98-17</f>
        <v>424</v>
      </c>
      <c r="V98" s="0" t="n">
        <f aca="false">Q98-M98</f>
        <v>169</v>
      </c>
      <c r="W98" s="0" t="n">
        <f aca="false">(V98-165)/118*1000</f>
        <v>33.8983050847458</v>
      </c>
      <c r="X98" s="3" t="n">
        <f aca="false">(V98-165)/165*100</f>
        <v>2.42424242424242</v>
      </c>
    </row>
    <row r="99" customFormat="false" ht="13" hidden="false" customHeight="false" outlineLevel="0" collapsed="false">
      <c r="A99" s="0" t="n">
        <v>284</v>
      </c>
      <c r="B99" s="0" t="n">
        <f aca="false">(A99-289)*1.29</f>
        <v>-6.45</v>
      </c>
      <c r="C99" s="0" t="n">
        <v>92</v>
      </c>
      <c r="D99" s="0" t="n">
        <v>668</v>
      </c>
      <c r="F99" s="0" t="n">
        <v>389</v>
      </c>
      <c r="G99" s="0" t="n">
        <f aca="false">(F99-504)*1.29</f>
        <v>-148.35</v>
      </c>
      <c r="H99" s="0" t="n">
        <v>92</v>
      </c>
      <c r="I99" s="2" t="n">
        <v>668</v>
      </c>
      <c r="J99" s="2"/>
      <c r="K99" s="2" t="n">
        <v>-100</v>
      </c>
      <c r="L99" s="2"/>
      <c r="M99" s="0" t="n">
        <v>325</v>
      </c>
      <c r="N99" s="0" t="n">
        <v>92</v>
      </c>
      <c r="O99" s="0" t="n">
        <v>449</v>
      </c>
      <c r="Q99" s="0" t="n">
        <v>494</v>
      </c>
      <c r="R99" s="0" t="n">
        <v>92</v>
      </c>
      <c r="S99" s="0" t="n">
        <v>449</v>
      </c>
      <c r="U99" s="0" t="n">
        <f aca="false">S99-17</f>
        <v>432</v>
      </c>
      <c r="V99" s="0" t="n">
        <f aca="false">Q99-M99</f>
        <v>169</v>
      </c>
      <c r="W99" s="0" t="n">
        <f aca="false">(V99-165)/118*1000</f>
        <v>33.8983050847458</v>
      </c>
      <c r="X99" s="3" t="n">
        <f aca="false">(V99-165)/165*100</f>
        <v>2.42424242424242</v>
      </c>
    </row>
    <row r="100" customFormat="false" ht="13" hidden="false" customHeight="false" outlineLevel="0" collapsed="false">
      <c r="A100" s="0" t="n">
        <v>284</v>
      </c>
      <c r="B100" s="0" t="n">
        <f aca="false">(A100-289)*1.29</f>
        <v>-6.45</v>
      </c>
      <c r="C100" s="0" t="n">
        <v>93</v>
      </c>
      <c r="D100" s="0" t="n">
        <v>698</v>
      </c>
      <c r="F100" s="0" t="n">
        <v>390</v>
      </c>
      <c r="G100" s="0" t="n">
        <f aca="false">(F100-504)*1.29</f>
        <v>-147.06</v>
      </c>
      <c r="H100" s="0" t="n">
        <v>93</v>
      </c>
      <c r="I100" s="2" t="n">
        <v>698</v>
      </c>
      <c r="J100" s="2"/>
      <c r="K100" s="2" t="n">
        <v>-100</v>
      </c>
      <c r="L100" s="2"/>
      <c r="M100" s="0" t="n">
        <v>326</v>
      </c>
      <c r="N100" s="0" t="n">
        <v>93</v>
      </c>
      <c r="O100" s="0" t="n">
        <v>457</v>
      </c>
      <c r="Q100" s="0" t="n">
        <v>494</v>
      </c>
      <c r="R100" s="0" t="n">
        <v>93</v>
      </c>
      <c r="S100" s="0" t="n">
        <v>457</v>
      </c>
      <c r="U100" s="0" t="n">
        <f aca="false">S100-17</f>
        <v>440</v>
      </c>
      <c r="V100" s="0" t="n">
        <f aca="false">Q100-M100</f>
        <v>168</v>
      </c>
      <c r="W100" s="0" t="n">
        <f aca="false">(V100-165)/118*1000</f>
        <v>25.4237288135593</v>
      </c>
      <c r="X100" s="3" t="n">
        <f aca="false">(V100-165)/165*100</f>
        <v>1.81818181818182</v>
      </c>
    </row>
    <row r="101" customFormat="false" ht="13" hidden="false" customHeight="false" outlineLevel="0" collapsed="false">
      <c r="A101" s="0" t="n">
        <v>284</v>
      </c>
      <c r="B101" s="0" t="n">
        <f aca="false">(A101-289)*1.29</f>
        <v>-6.45</v>
      </c>
      <c r="C101" s="0" t="n">
        <v>94</v>
      </c>
      <c r="D101" s="0" t="n">
        <v>728</v>
      </c>
      <c r="F101" s="0" t="n">
        <v>390</v>
      </c>
      <c r="G101" s="0" t="n">
        <f aca="false">(F101-504)*1.29</f>
        <v>-147.06</v>
      </c>
      <c r="H101" s="0" t="n">
        <v>94</v>
      </c>
      <c r="I101" s="2" t="n">
        <v>728</v>
      </c>
      <c r="J101" s="2"/>
      <c r="K101" s="2" t="n">
        <v>-100</v>
      </c>
      <c r="L101" s="2"/>
      <c r="M101" s="0" t="n">
        <v>326</v>
      </c>
      <c r="N101" s="0" t="n">
        <v>94</v>
      </c>
      <c r="O101" s="0" t="n">
        <v>465</v>
      </c>
      <c r="Q101" s="0" t="n">
        <v>494</v>
      </c>
      <c r="R101" s="0" t="n">
        <v>94</v>
      </c>
      <c r="S101" s="0" t="n">
        <v>465</v>
      </c>
      <c r="U101" s="0" t="n">
        <f aca="false">S101-17</f>
        <v>448</v>
      </c>
      <c r="V101" s="0" t="n">
        <f aca="false">Q101-M101</f>
        <v>168</v>
      </c>
      <c r="W101" s="0" t="n">
        <f aca="false">(V101-165)/118*1000</f>
        <v>25.4237288135593</v>
      </c>
      <c r="X101" s="3" t="n">
        <f aca="false">(V101-165)/165*100</f>
        <v>1.81818181818182</v>
      </c>
    </row>
    <row r="102" customFormat="false" ht="13" hidden="false" customHeight="false" outlineLevel="0" collapsed="false">
      <c r="M102" s="0" t="n">
        <v>326</v>
      </c>
      <c r="N102" s="0" t="n">
        <v>95</v>
      </c>
      <c r="O102" s="0" t="n">
        <v>473</v>
      </c>
      <c r="Q102" s="0" t="n">
        <v>494</v>
      </c>
      <c r="R102" s="0" t="n">
        <v>95</v>
      </c>
      <c r="S102" s="0" t="n">
        <v>473</v>
      </c>
      <c r="U102" s="0" t="n">
        <f aca="false">S102-17</f>
        <v>456</v>
      </c>
      <c r="V102" s="0" t="n">
        <f aca="false">Q102-M102</f>
        <v>168</v>
      </c>
      <c r="W102" s="0" t="n">
        <f aca="false">(V102-165)/118*1000</f>
        <v>25.4237288135593</v>
      </c>
      <c r="X102" s="3" t="n">
        <f aca="false">(V102-165)/165*100</f>
        <v>1.81818181818182</v>
      </c>
    </row>
    <row r="103" customFormat="false" ht="13" hidden="false" customHeight="false" outlineLevel="0" collapsed="false">
      <c r="M103" s="0" t="n">
        <v>327</v>
      </c>
      <c r="N103" s="0" t="n">
        <v>96</v>
      </c>
      <c r="O103" s="0" t="n">
        <v>481</v>
      </c>
      <c r="Q103" s="0" t="n">
        <v>494</v>
      </c>
      <c r="R103" s="0" t="n">
        <v>96</v>
      </c>
      <c r="S103" s="0" t="n">
        <v>481</v>
      </c>
      <c r="U103" s="0" t="n">
        <f aca="false">S103-17</f>
        <v>464</v>
      </c>
      <c r="V103" s="0" t="n">
        <f aca="false">Q103-M103</f>
        <v>167</v>
      </c>
      <c r="W103" s="0" t="n">
        <f aca="false">(V103-165)/118*1000</f>
        <v>16.9491525423729</v>
      </c>
      <c r="X103" s="3" t="n">
        <f aca="false">(V103-165)/165*100</f>
        <v>1.21212121212121</v>
      </c>
    </row>
    <row r="104" customFormat="false" ht="13" hidden="false" customHeight="false" outlineLevel="0" collapsed="false">
      <c r="M104" s="0" t="n">
        <v>327</v>
      </c>
      <c r="N104" s="0" t="n">
        <v>97</v>
      </c>
      <c r="O104" s="0" t="n">
        <v>489</v>
      </c>
      <c r="Q104" s="0" t="n">
        <v>494</v>
      </c>
      <c r="R104" s="0" t="n">
        <v>97</v>
      </c>
      <c r="S104" s="0" t="n">
        <v>489</v>
      </c>
      <c r="U104" s="0" t="n">
        <f aca="false">S104-17</f>
        <v>472</v>
      </c>
      <c r="V104" s="0" t="n">
        <f aca="false">Q104-M104</f>
        <v>167</v>
      </c>
      <c r="W104" s="0" t="n">
        <f aca="false">(V104-165)/118*1000</f>
        <v>16.9491525423729</v>
      </c>
      <c r="X104" s="3" t="n">
        <f aca="false">(V104-165)/165*100</f>
        <v>1.21212121212121</v>
      </c>
    </row>
    <row r="105" customFormat="false" ht="13" hidden="false" customHeight="false" outlineLevel="0" collapsed="false">
      <c r="M105" s="0" t="n">
        <v>326</v>
      </c>
      <c r="N105" s="0" t="n">
        <v>98</v>
      </c>
      <c r="O105" s="0" t="n">
        <v>498</v>
      </c>
      <c r="Q105" s="0" t="n">
        <v>494</v>
      </c>
      <c r="R105" s="0" t="n">
        <v>98</v>
      </c>
      <c r="S105" s="0" t="n">
        <v>498</v>
      </c>
      <c r="U105" s="0" t="n">
        <f aca="false">S105-17</f>
        <v>481</v>
      </c>
      <c r="V105" s="0" t="n">
        <f aca="false">Q105-M105</f>
        <v>168</v>
      </c>
      <c r="W105" s="0" t="n">
        <f aca="false">(V105-165)/118*1000</f>
        <v>25.4237288135593</v>
      </c>
      <c r="X105" s="3" t="n">
        <f aca="false">(V105-165)/165*100</f>
        <v>1.81818181818182</v>
      </c>
    </row>
    <row r="106" customFormat="false" ht="13" hidden="false" customHeight="false" outlineLevel="0" collapsed="false">
      <c r="M106" s="0" t="n">
        <v>326</v>
      </c>
      <c r="N106" s="0" t="n">
        <v>99</v>
      </c>
      <c r="O106" s="0" t="n">
        <v>506</v>
      </c>
      <c r="Q106" s="0" t="n">
        <v>494</v>
      </c>
      <c r="R106" s="0" t="n">
        <v>99</v>
      </c>
      <c r="S106" s="0" t="n">
        <v>506</v>
      </c>
      <c r="U106" s="0" t="n">
        <f aca="false">S106-17</f>
        <v>489</v>
      </c>
      <c r="V106" s="0" t="n">
        <f aca="false">Q106-M106</f>
        <v>168</v>
      </c>
      <c r="W106" s="0" t="n">
        <f aca="false">(V106-165)/118*1000</f>
        <v>25.4237288135593</v>
      </c>
      <c r="X106" s="3" t="n">
        <f aca="false">(V106-165)/165*100</f>
        <v>1.81818181818182</v>
      </c>
    </row>
    <row r="107" customFormat="false" ht="13" hidden="false" customHeight="false" outlineLevel="0" collapsed="false">
      <c r="M107" s="0" t="n">
        <v>326</v>
      </c>
      <c r="N107" s="0" t="n">
        <v>100</v>
      </c>
      <c r="O107" s="0" t="n">
        <v>515</v>
      </c>
      <c r="Q107" s="0" t="n">
        <v>494</v>
      </c>
      <c r="R107" s="0" t="n">
        <v>100</v>
      </c>
      <c r="S107" s="0" t="n">
        <v>515</v>
      </c>
      <c r="U107" s="0" t="n">
        <f aca="false">S107-17</f>
        <v>498</v>
      </c>
      <c r="V107" s="0" t="n">
        <f aca="false">Q107-M107</f>
        <v>168</v>
      </c>
      <c r="W107" s="0" t="n">
        <f aca="false">(V107-165)/118*1000</f>
        <v>25.4237288135593</v>
      </c>
      <c r="X107" s="3" t="n">
        <f aca="false">(V107-165)/165*100</f>
        <v>1.81818181818182</v>
      </c>
    </row>
    <row r="108" customFormat="false" ht="13" hidden="false" customHeight="false" outlineLevel="0" collapsed="false">
      <c r="M108" s="0" t="n">
        <v>327</v>
      </c>
      <c r="N108" s="0" t="n">
        <v>101</v>
      </c>
      <c r="O108" s="0" t="n">
        <v>523</v>
      </c>
      <c r="Q108" s="0" t="n">
        <v>494</v>
      </c>
      <c r="R108" s="0" t="n">
        <v>101</v>
      </c>
      <c r="S108" s="0" t="n">
        <v>523</v>
      </c>
      <c r="U108" s="0" t="n">
        <f aca="false">S108-17</f>
        <v>506</v>
      </c>
      <c r="V108" s="0" t="n">
        <f aca="false">Q108-M108</f>
        <v>167</v>
      </c>
      <c r="W108" s="0" t="n">
        <f aca="false">(V108-165)/118*1000</f>
        <v>16.9491525423729</v>
      </c>
      <c r="X108" s="3" t="n">
        <f aca="false">(V108-165)/165*100</f>
        <v>1.21212121212121</v>
      </c>
    </row>
    <row r="109" customFormat="false" ht="13" hidden="false" customHeight="false" outlineLevel="0" collapsed="false">
      <c r="M109" s="0" t="n">
        <v>327</v>
      </c>
      <c r="N109" s="0" t="n">
        <v>102</v>
      </c>
      <c r="O109" s="0" t="n">
        <v>532</v>
      </c>
      <c r="Q109" s="0" t="n">
        <v>494</v>
      </c>
      <c r="R109" s="0" t="n">
        <v>102</v>
      </c>
      <c r="S109" s="0" t="n">
        <v>532</v>
      </c>
      <c r="U109" s="0" t="n">
        <f aca="false">S109-17</f>
        <v>515</v>
      </c>
      <c r="V109" s="0" t="n">
        <f aca="false">Q109-M109</f>
        <v>167</v>
      </c>
      <c r="W109" s="0" t="n">
        <f aca="false">(V109-165)/118*1000</f>
        <v>16.9491525423729</v>
      </c>
      <c r="X109" s="3" t="n">
        <f aca="false">(V109-165)/165*100</f>
        <v>1.21212121212121</v>
      </c>
    </row>
    <row r="110" customFormat="false" ht="13" hidden="false" customHeight="false" outlineLevel="0" collapsed="false">
      <c r="M110" s="0" t="n">
        <v>327</v>
      </c>
      <c r="N110" s="0" t="n">
        <v>103</v>
      </c>
      <c r="O110" s="0" t="n">
        <v>540</v>
      </c>
      <c r="Q110" s="0" t="n">
        <v>494</v>
      </c>
      <c r="R110" s="0" t="n">
        <v>103</v>
      </c>
      <c r="S110" s="0" t="n">
        <v>540</v>
      </c>
      <c r="U110" s="0" t="n">
        <f aca="false">S110-17</f>
        <v>523</v>
      </c>
      <c r="V110" s="0" t="n">
        <f aca="false">Q110-M110</f>
        <v>167</v>
      </c>
      <c r="W110" s="0" t="n">
        <f aca="false">(V110-165)/118*1000</f>
        <v>16.9491525423729</v>
      </c>
      <c r="X110" s="3" t="n">
        <f aca="false">(V110-165)/165*100</f>
        <v>1.21212121212121</v>
      </c>
    </row>
    <row r="111" customFormat="false" ht="13" hidden="false" customHeight="false" outlineLevel="0" collapsed="false">
      <c r="M111" s="0" t="n">
        <v>327</v>
      </c>
      <c r="N111" s="0" t="n">
        <v>104</v>
      </c>
      <c r="O111" s="0" t="n">
        <v>549</v>
      </c>
      <c r="Q111" s="0" t="n">
        <v>494</v>
      </c>
      <c r="R111" s="0" t="n">
        <v>104</v>
      </c>
      <c r="S111" s="0" t="n">
        <v>549</v>
      </c>
      <c r="U111" s="0" t="n">
        <f aca="false">S111-17</f>
        <v>532</v>
      </c>
      <c r="V111" s="0" t="n">
        <f aca="false">Q111-M111</f>
        <v>167</v>
      </c>
      <c r="W111" s="0" t="n">
        <f aca="false">(V111-165)/118*1000</f>
        <v>16.9491525423729</v>
      </c>
      <c r="X111" s="3" t="n">
        <f aca="false">(V111-165)/165*100</f>
        <v>1.21212121212121</v>
      </c>
    </row>
    <row r="112" customFormat="false" ht="13" hidden="false" customHeight="false" outlineLevel="0" collapsed="false">
      <c r="M112" s="0" t="n">
        <v>327</v>
      </c>
      <c r="N112" s="0" t="n">
        <v>105</v>
      </c>
      <c r="O112" s="0" t="n">
        <v>558</v>
      </c>
      <c r="Q112" s="0" t="n">
        <v>494</v>
      </c>
      <c r="R112" s="0" t="n">
        <v>105</v>
      </c>
      <c r="S112" s="0" t="n">
        <v>558</v>
      </c>
      <c r="U112" s="0" t="n">
        <f aca="false">S112-17</f>
        <v>541</v>
      </c>
      <c r="V112" s="0" t="n">
        <f aca="false">Q112-M112</f>
        <v>167</v>
      </c>
      <c r="W112" s="0" t="n">
        <f aca="false">(V112-165)/118*1000</f>
        <v>16.9491525423729</v>
      </c>
      <c r="X112" s="3" t="n">
        <f aca="false">(V112-165)/165*100</f>
        <v>1.21212121212121</v>
      </c>
    </row>
    <row r="113" customFormat="false" ht="13" hidden="false" customHeight="false" outlineLevel="0" collapsed="false">
      <c r="M113" s="0" t="n">
        <v>327</v>
      </c>
      <c r="N113" s="0" t="n">
        <v>106</v>
      </c>
      <c r="O113" s="0" t="n">
        <v>567</v>
      </c>
      <c r="Q113" s="0" t="n">
        <v>494</v>
      </c>
      <c r="R113" s="0" t="n">
        <v>106</v>
      </c>
      <c r="S113" s="0" t="n">
        <v>567</v>
      </c>
      <c r="U113" s="0" t="n">
        <f aca="false">S113-17</f>
        <v>550</v>
      </c>
      <c r="V113" s="0" t="n">
        <f aca="false">Q113-M113</f>
        <v>167</v>
      </c>
      <c r="W113" s="0" t="n">
        <f aca="false">(V113-165)/118*1000</f>
        <v>16.9491525423729</v>
      </c>
      <c r="X113" s="3" t="n">
        <f aca="false">(V113-165)/165*100</f>
        <v>1.21212121212121</v>
      </c>
    </row>
    <row r="114" customFormat="false" ht="13" hidden="false" customHeight="false" outlineLevel="0" collapsed="false">
      <c r="M114" s="0" t="n">
        <v>327</v>
      </c>
      <c r="N114" s="0" t="n">
        <v>107</v>
      </c>
      <c r="O114" s="0" t="n">
        <v>576</v>
      </c>
      <c r="Q114" s="0" t="n">
        <v>494</v>
      </c>
      <c r="R114" s="0" t="n">
        <v>107</v>
      </c>
      <c r="S114" s="0" t="n">
        <v>576</v>
      </c>
      <c r="U114" s="0" t="n">
        <f aca="false">S114-17</f>
        <v>559</v>
      </c>
      <c r="V114" s="0" t="n">
        <f aca="false">Q114-M114</f>
        <v>167</v>
      </c>
      <c r="W114" s="0" t="n">
        <f aca="false">(V114-165)/118*1000</f>
        <v>16.9491525423729</v>
      </c>
      <c r="X114" s="3" t="n">
        <f aca="false">(V114-165)/165*100</f>
        <v>1.21212121212121</v>
      </c>
    </row>
    <row r="115" customFormat="false" ht="13" hidden="false" customHeight="false" outlineLevel="0" collapsed="false">
      <c r="M115" s="0" t="n">
        <v>327</v>
      </c>
      <c r="N115" s="0" t="n">
        <v>108</v>
      </c>
      <c r="O115" s="0" t="n">
        <v>585</v>
      </c>
      <c r="Q115" s="0" t="n">
        <v>494</v>
      </c>
      <c r="R115" s="0" t="n">
        <v>108</v>
      </c>
      <c r="S115" s="0" t="n">
        <v>585</v>
      </c>
      <c r="U115" s="0" t="n">
        <f aca="false">S115-17</f>
        <v>568</v>
      </c>
      <c r="V115" s="0" t="n">
        <f aca="false">Q115-M115</f>
        <v>167</v>
      </c>
      <c r="W115" s="0" t="n">
        <f aca="false">(V115-165)/118*1000</f>
        <v>16.9491525423729</v>
      </c>
      <c r="X115" s="3" t="n">
        <f aca="false">(V115-165)/165*100</f>
        <v>1.21212121212121</v>
      </c>
    </row>
    <row r="116" customFormat="false" ht="13" hidden="false" customHeight="false" outlineLevel="0" collapsed="false">
      <c r="M116" s="0" t="n">
        <v>327</v>
      </c>
      <c r="N116" s="0" t="n">
        <v>109</v>
      </c>
      <c r="O116" s="0" t="n">
        <v>594</v>
      </c>
      <c r="Q116" s="0" t="n">
        <v>495</v>
      </c>
      <c r="R116" s="0" t="n">
        <v>109</v>
      </c>
      <c r="S116" s="0" t="n">
        <v>594</v>
      </c>
      <c r="U116" s="0" t="n">
        <f aca="false">S116-17</f>
        <v>577</v>
      </c>
      <c r="V116" s="0" t="n">
        <f aca="false">Q116-M116</f>
        <v>168</v>
      </c>
      <c r="W116" s="0" t="n">
        <f aca="false">(V116-165)/118*1000</f>
        <v>25.4237288135593</v>
      </c>
      <c r="X116" s="3" t="n">
        <f aca="false">(V116-165)/165*100</f>
        <v>1.81818181818182</v>
      </c>
    </row>
    <row r="117" customFormat="false" ht="13" hidden="false" customHeight="false" outlineLevel="0" collapsed="false">
      <c r="M117" s="0" t="n">
        <v>327</v>
      </c>
      <c r="N117" s="0" t="n">
        <v>110</v>
      </c>
      <c r="O117" s="0" t="n">
        <v>603</v>
      </c>
      <c r="Q117" s="0" t="n">
        <v>494</v>
      </c>
      <c r="R117" s="0" t="n">
        <v>110</v>
      </c>
      <c r="S117" s="0" t="n">
        <v>603</v>
      </c>
      <c r="U117" s="0" t="n">
        <f aca="false">S117-17</f>
        <v>586</v>
      </c>
      <c r="V117" s="0" t="n">
        <f aca="false">Q117-M117</f>
        <v>167</v>
      </c>
      <c r="W117" s="0" t="n">
        <f aca="false">(V117-165)/118*1000</f>
        <v>16.9491525423729</v>
      </c>
      <c r="X117" s="3" t="n">
        <f aca="false">(V117-165)/165*100</f>
        <v>1.21212121212121</v>
      </c>
    </row>
    <row r="118" customFormat="false" ht="13" hidden="false" customHeight="false" outlineLevel="0" collapsed="false">
      <c r="M118" s="0" t="n">
        <v>327</v>
      </c>
      <c r="N118" s="0" t="n">
        <v>111</v>
      </c>
      <c r="O118" s="0" t="n">
        <v>612</v>
      </c>
      <c r="Q118" s="0" t="n">
        <v>494</v>
      </c>
      <c r="R118" s="0" t="n">
        <v>111</v>
      </c>
      <c r="S118" s="0" t="n">
        <v>612</v>
      </c>
      <c r="U118" s="0" t="n">
        <f aca="false">S118-17</f>
        <v>595</v>
      </c>
      <c r="V118" s="0" t="n">
        <f aca="false">Q118-M118</f>
        <v>167</v>
      </c>
      <c r="W118" s="0" t="n">
        <f aca="false">(V118-165)/118*1000</f>
        <v>16.9491525423729</v>
      </c>
      <c r="X118" s="3" t="n">
        <f aca="false">(V118-165)/165*100</f>
        <v>1.21212121212121</v>
      </c>
    </row>
    <row r="119" customFormat="false" ht="13" hidden="false" customHeight="false" outlineLevel="0" collapsed="false">
      <c r="M119" s="0" t="n">
        <v>328</v>
      </c>
      <c r="N119" s="0" t="n">
        <v>112</v>
      </c>
      <c r="O119" s="0" t="n">
        <v>621</v>
      </c>
      <c r="Q119" s="0" t="n">
        <v>494</v>
      </c>
      <c r="R119" s="0" t="n">
        <v>112</v>
      </c>
      <c r="S119" s="0" t="n">
        <v>621</v>
      </c>
      <c r="U119" s="0" t="n">
        <f aca="false">S119-17</f>
        <v>604</v>
      </c>
      <c r="V119" s="0" t="n">
        <f aca="false">Q119-M119</f>
        <v>166</v>
      </c>
      <c r="W119" s="0" t="n">
        <f aca="false">(V119-165)/118*1000</f>
        <v>8.47457627118644</v>
      </c>
      <c r="X119" s="3" t="n">
        <f aca="false">(V119-165)/165*100</f>
        <v>0.606060606060606</v>
      </c>
    </row>
    <row r="120" customFormat="false" ht="13" hidden="false" customHeight="false" outlineLevel="0" collapsed="false">
      <c r="M120" s="0" t="n">
        <v>328</v>
      </c>
      <c r="N120" s="0" t="n">
        <v>113</v>
      </c>
      <c r="O120" s="0" t="n">
        <v>631</v>
      </c>
      <c r="Q120" s="0" t="n">
        <v>494</v>
      </c>
      <c r="R120" s="0" t="n">
        <v>113</v>
      </c>
      <c r="S120" s="0" t="n">
        <v>631</v>
      </c>
      <c r="U120" s="0" t="n">
        <f aca="false">S120-17</f>
        <v>614</v>
      </c>
      <c r="V120" s="0" t="n">
        <f aca="false">Q120-M120</f>
        <v>166</v>
      </c>
      <c r="W120" s="0" t="n">
        <f aca="false">(V120-165)/118*1000</f>
        <v>8.47457627118644</v>
      </c>
      <c r="X120" s="3" t="n">
        <f aca="false">(V120-165)/165*100</f>
        <v>0.606060606060606</v>
      </c>
    </row>
    <row r="121" customFormat="false" ht="13" hidden="false" customHeight="false" outlineLevel="0" collapsed="false">
      <c r="M121" s="0" t="n">
        <v>328</v>
      </c>
      <c r="N121" s="0" t="n">
        <v>114</v>
      </c>
      <c r="O121" s="0" t="n">
        <v>640</v>
      </c>
      <c r="Q121" s="0" t="n">
        <v>494</v>
      </c>
      <c r="R121" s="0" t="n">
        <v>114</v>
      </c>
      <c r="S121" s="0" t="n">
        <v>640</v>
      </c>
      <c r="U121" s="0" t="n">
        <f aca="false">S121-17</f>
        <v>623</v>
      </c>
      <c r="V121" s="0" t="n">
        <f aca="false">Q121-M121</f>
        <v>166</v>
      </c>
      <c r="W121" s="0" t="n">
        <f aca="false">(V121-165)/118*1000</f>
        <v>8.47457627118644</v>
      </c>
      <c r="X121" s="3" t="n">
        <f aca="false">(V121-165)/165*100</f>
        <v>0.606060606060606</v>
      </c>
    </row>
    <row r="122" customFormat="false" ht="13" hidden="false" customHeight="false" outlineLevel="0" collapsed="false">
      <c r="M122" s="0" t="n">
        <v>328</v>
      </c>
      <c r="N122" s="0" t="n">
        <v>115</v>
      </c>
      <c r="O122" s="0" t="n">
        <v>650</v>
      </c>
      <c r="Q122" s="0" t="n">
        <v>494</v>
      </c>
      <c r="R122" s="0" t="n">
        <v>115</v>
      </c>
      <c r="S122" s="0" t="n">
        <v>650</v>
      </c>
      <c r="U122" s="0" t="n">
        <f aca="false">S122-17</f>
        <v>633</v>
      </c>
      <c r="V122" s="0" t="n">
        <f aca="false">Q122-M122</f>
        <v>166</v>
      </c>
      <c r="W122" s="0" t="n">
        <f aca="false">(V122-165)/118*1000</f>
        <v>8.47457627118644</v>
      </c>
      <c r="X122" s="3" t="n">
        <f aca="false">(V122-165)/165*100</f>
        <v>0.606060606060606</v>
      </c>
    </row>
    <row r="123" customFormat="false" ht="13" hidden="false" customHeight="false" outlineLevel="0" collapsed="false">
      <c r="M123" s="0" t="n">
        <v>328</v>
      </c>
      <c r="N123" s="0" t="n">
        <v>116</v>
      </c>
      <c r="O123" s="0" t="n">
        <v>659</v>
      </c>
      <c r="Q123" s="0" t="n">
        <v>494</v>
      </c>
      <c r="R123" s="0" t="n">
        <v>116</v>
      </c>
      <c r="S123" s="0" t="n">
        <v>659</v>
      </c>
      <c r="U123" s="0" t="n">
        <f aca="false">S123-17</f>
        <v>642</v>
      </c>
      <c r="V123" s="0" t="n">
        <f aca="false">Q123-M123</f>
        <v>166</v>
      </c>
      <c r="W123" s="0" t="n">
        <f aca="false">(V123-165)/118*1000</f>
        <v>8.47457627118644</v>
      </c>
      <c r="X123" s="3" t="n">
        <f aca="false">(V123-165)/165*100</f>
        <v>0.606060606060606</v>
      </c>
    </row>
    <row r="124" customFormat="false" ht="13" hidden="false" customHeight="false" outlineLevel="0" collapsed="false">
      <c r="M124" s="0" t="n">
        <v>328</v>
      </c>
      <c r="N124" s="0" t="n">
        <v>117</v>
      </c>
      <c r="O124" s="0" t="n">
        <v>669</v>
      </c>
      <c r="Q124" s="0" t="n">
        <v>494</v>
      </c>
      <c r="R124" s="0" t="n">
        <v>117</v>
      </c>
      <c r="S124" s="0" t="n">
        <v>669</v>
      </c>
      <c r="U124" s="0" t="n">
        <f aca="false">S124-17</f>
        <v>652</v>
      </c>
      <c r="V124" s="0" t="n">
        <f aca="false">Q124-M124</f>
        <v>166</v>
      </c>
      <c r="W124" s="0" t="n">
        <f aca="false">(V124-165)/118*1000</f>
        <v>8.47457627118644</v>
      </c>
      <c r="X124" s="3" t="n">
        <f aca="false">(V124-165)/165*100</f>
        <v>0.606060606060606</v>
      </c>
    </row>
    <row r="125" customFormat="false" ht="13" hidden="false" customHeight="false" outlineLevel="0" collapsed="false">
      <c r="M125" s="0" t="n">
        <v>328</v>
      </c>
      <c r="N125" s="0" t="n">
        <v>118</v>
      </c>
      <c r="O125" s="0" t="n">
        <v>678</v>
      </c>
      <c r="Q125" s="0" t="n">
        <v>494</v>
      </c>
      <c r="R125" s="0" t="n">
        <v>118</v>
      </c>
      <c r="S125" s="0" t="n">
        <v>678</v>
      </c>
      <c r="U125" s="0" t="n">
        <f aca="false">S125-17</f>
        <v>661</v>
      </c>
      <c r="V125" s="0" t="n">
        <f aca="false">Q125-M125</f>
        <v>166</v>
      </c>
      <c r="W125" s="0" t="n">
        <f aca="false">(V125-165)/118*1000</f>
        <v>8.47457627118644</v>
      </c>
      <c r="X125" s="3" t="n">
        <f aca="false">(V125-165)/165*100</f>
        <v>0.606060606060606</v>
      </c>
    </row>
    <row r="126" customFormat="false" ht="13" hidden="false" customHeight="false" outlineLevel="0" collapsed="false">
      <c r="M126" s="0" t="n">
        <v>327</v>
      </c>
      <c r="N126" s="0" t="n">
        <v>119</v>
      </c>
      <c r="O126" s="0" t="n">
        <v>688</v>
      </c>
      <c r="Q126" s="0" t="n">
        <v>494</v>
      </c>
      <c r="R126" s="0" t="n">
        <v>119</v>
      </c>
      <c r="S126" s="0" t="n">
        <v>688</v>
      </c>
      <c r="U126" s="0" t="n">
        <f aca="false">S126-17</f>
        <v>671</v>
      </c>
      <c r="V126" s="0" t="n">
        <f aca="false">Q126-M126</f>
        <v>167</v>
      </c>
      <c r="W126" s="0" t="n">
        <f aca="false">(V126-165)/118*1000</f>
        <v>16.9491525423729</v>
      </c>
      <c r="X126" s="3" t="n">
        <f aca="false">(V126-165)/165*100</f>
        <v>1.21212121212121</v>
      </c>
    </row>
    <row r="127" customFormat="false" ht="13" hidden="false" customHeight="false" outlineLevel="0" collapsed="false">
      <c r="M127" s="0" t="n">
        <v>327</v>
      </c>
      <c r="N127" s="0" t="n">
        <v>120</v>
      </c>
      <c r="O127" s="0" t="n">
        <v>698</v>
      </c>
      <c r="Q127" s="0" t="n">
        <v>493</v>
      </c>
      <c r="R127" s="0" t="n">
        <v>120</v>
      </c>
      <c r="S127" s="0" t="n">
        <v>698</v>
      </c>
      <c r="U127" s="0" t="n">
        <f aca="false">S127-17</f>
        <v>681</v>
      </c>
      <c r="V127" s="0" t="n">
        <f aca="false">Q127-M127</f>
        <v>166</v>
      </c>
      <c r="W127" s="0" t="n">
        <f aca="false">(V127-165)/118*1000</f>
        <v>8.47457627118644</v>
      </c>
      <c r="X127" s="3" t="n">
        <f aca="false">(V127-165)/165*100</f>
        <v>0.606060606060606</v>
      </c>
    </row>
    <row r="128" customFormat="false" ht="13" hidden="false" customHeight="false" outlineLevel="0" collapsed="false">
      <c r="M128" s="0" t="n">
        <v>327</v>
      </c>
      <c r="N128" s="0" t="n">
        <v>121</v>
      </c>
      <c r="O128" s="0" t="n">
        <v>708</v>
      </c>
      <c r="Q128" s="0" t="n">
        <v>494</v>
      </c>
      <c r="R128" s="0" t="n">
        <v>121</v>
      </c>
      <c r="S128" s="0" t="n">
        <v>708</v>
      </c>
      <c r="U128" s="0" t="n">
        <f aca="false">S128-17</f>
        <v>691</v>
      </c>
      <c r="V128" s="0" t="n">
        <f aca="false">Q128-M128</f>
        <v>167</v>
      </c>
      <c r="W128" s="0" t="n">
        <f aca="false">(V128-165)/118*1000</f>
        <v>16.9491525423729</v>
      </c>
      <c r="X128" s="3" t="n">
        <f aca="false">(V128-165)/165*100</f>
        <v>1.21212121212121</v>
      </c>
    </row>
    <row r="129" customFormat="false" ht="13" hidden="false" customHeight="false" outlineLevel="0" collapsed="false">
      <c r="M129" s="0" t="n">
        <v>327</v>
      </c>
      <c r="N129" s="0" t="n">
        <v>122</v>
      </c>
      <c r="O129" s="0" t="n">
        <v>718</v>
      </c>
      <c r="Q129" s="0" t="n">
        <v>494</v>
      </c>
      <c r="R129" s="0" t="n">
        <v>122</v>
      </c>
      <c r="S129" s="0" t="n">
        <v>718</v>
      </c>
      <c r="U129" s="0" t="n">
        <f aca="false">S129-17</f>
        <v>701</v>
      </c>
      <c r="V129" s="0" t="n">
        <f aca="false">Q129-M129</f>
        <v>167</v>
      </c>
      <c r="W129" s="0" t="n">
        <f aca="false">(V129-165)/118*1000</f>
        <v>16.9491525423729</v>
      </c>
      <c r="X129" s="3" t="n">
        <f aca="false">(V129-165)/165*100</f>
        <v>1.21212121212121</v>
      </c>
    </row>
    <row r="130" customFormat="false" ht="13" hidden="false" customHeight="false" outlineLevel="0" collapsed="false">
      <c r="M130" s="0" t="n">
        <v>327</v>
      </c>
      <c r="N130" s="0" t="n">
        <v>123</v>
      </c>
      <c r="O130" s="0" t="n">
        <v>728</v>
      </c>
      <c r="Q130" s="0" t="n">
        <v>493</v>
      </c>
      <c r="R130" s="0" t="n">
        <v>123</v>
      </c>
      <c r="S130" s="0" t="n">
        <v>728</v>
      </c>
      <c r="U130" s="0" t="n">
        <f aca="false">S130-17</f>
        <v>711</v>
      </c>
      <c r="V130" s="0" t="n">
        <f aca="false">Q130-M130</f>
        <v>166</v>
      </c>
      <c r="W130" s="0" t="n">
        <f aca="false">(V130-165)/118*1000</f>
        <v>8.47457627118644</v>
      </c>
      <c r="X130" s="3" t="n">
        <f aca="false">(V130-165)/165*100</f>
        <v>0.606060606060606</v>
      </c>
    </row>
    <row r="131" customFormat="false" ht="13" hidden="false" customHeight="false" outlineLevel="0" collapsed="false">
      <c r="M131" s="0" t="n">
        <v>327</v>
      </c>
      <c r="N131" s="0" t="n">
        <v>124</v>
      </c>
      <c r="O131" s="0" t="n">
        <v>738</v>
      </c>
      <c r="Q131" s="0" t="n">
        <v>493</v>
      </c>
      <c r="R131" s="0" t="n">
        <v>124</v>
      </c>
      <c r="S131" s="0" t="n">
        <v>738</v>
      </c>
      <c r="U131" s="0" t="n">
        <f aca="false">S131-17</f>
        <v>721</v>
      </c>
      <c r="V131" s="0" t="n">
        <f aca="false">Q131-M131</f>
        <v>166</v>
      </c>
      <c r="W131" s="0" t="n">
        <f aca="false">(V131-165)/118*1000</f>
        <v>8.47457627118644</v>
      </c>
      <c r="X131" s="3" t="n">
        <f aca="false">(V131-165)/165*100</f>
        <v>0.606060606060606</v>
      </c>
    </row>
    <row r="132" customFormat="false" ht="13" hidden="false" customHeight="false" outlineLevel="0" collapsed="false">
      <c r="M132" s="0" t="n">
        <v>327</v>
      </c>
      <c r="N132" s="0" t="n">
        <v>125</v>
      </c>
      <c r="O132" s="0" t="n">
        <v>748</v>
      </c>
      <c r="Q132" s="0" t="n">
        <v>493</v>
      </c>
      <c r="R132" s="0" t="n">
        <v>125</v>
      </c>
      <c r="S132" s="0" t="n">
        <v>748</v>
      </c>
      <c r="U132" s="0" t="n">
        <f aca="false">S132-17</f>
        <v>731</v>
      </c>
      <c r="V132" s="0" t="n">
        <f aca="false">Q132-M132</f>
        <v>166</v>
      </c>
      <c r="W132" s="0" t="n">
        <f aca="false">(V132-165)/118*1000</f>
        <v>8.47457627118644</v>
      </c>
      <c r="X132" s="3" t="n">
        <f aca="false">(V132-165)/165*100</f>
        <v>0.606060606060606</v>
      </c>
    </row>
    <row r="133" customFormat="false" ht="13" hidden="false" customHeight="false" outlineLevel="0" collapsed="false">
      <c r="M133" s="0" t="n">
        <v>327</v>
      </c>
      <c r="N133" s="0" t="n">
        <v>126</v>
      </c>
      <c r="O133" s="0" t="n">
        <v>758</v>
      </c>
      <c r="Q133" s="0" t="n">
        <v>493</v>
      </c>
      <c r="R133" s="0" t="n">
        <v>126</v>
      </c>
      <c r="S133" s="0" t="n">
        <v>758</v>
      </c>
      <c r="U133" s="0" t="n">
        <f aca="false">S133-17</f>
        <v>741</v>
      </c>
      <c r="V133" s="0" t="n">
        <f aca="false">Q133-M133</f>
        <v>166</v>
      </c>
      <c r="W133" s="0" t="n">
        <f aca="false">(V133-165)/118*1000</f>
        <v>8.47457627118644</v>
      </c>
      <c r="X133" s="3" t="n">
        <f aca="false">(V133-165)/165*100</f>
        <v>0.606060606060606</v>
      </c>
    </row>
    <row r="134" customFormat="false" ht="13" hidden="false" customHeight="false" outlineLevel="0" collapsed="false">
      <c r="N134" s="0" t="n">
        <v>127</v>
      </c>
      <c r="O134" s="0" t="n">
        <v>768</v>
      </c>
      <c r="R134" s="0" t="n">
        <v>127</v>
      </c>
      <c r="S134" s="0" t="n">
        <v>768</v>
      </c>
      <c r="U134" s="0" t="n">
        <f aca="false">S134-15</f>
        <v>753</v>
      </c>
      <c r="X134" s="3"/>
    </row>
    <row r="135" customFormat="false" ht="13" hidden="false" customHeight="false" outlineLevel="0" collapsed="false">
      <c r="X135" s="3"/>
    </row>
    <row r="136" customFormat="false" ht="13" hidden="false" customHeight="false" outlineLevel="0" collapsed="false">
      <c r="X136" s="3"/>
    </row>
    <row r="137" customFormat="false" ht="13" hidden="false" customHeight="false" outlineLevel="0" collapsed="false">
      <c r="X137" s="3"/>
    </row>
    <row r="138" customFormat="false" ht="13" hidden="false" customHeight="false" outlineLevel="0" collapsed="false">
      <c r="X138" s="3"/>
    </row>
    <row r="139" customFormat="false" ht="13" hidden="false" customHeight="false" outlineLevel="0" collapsed="false">
      <c r="X139" s="3"/>
    </row>
    <row r="140" customFormat="false" ht="13" hidden="false" customHeight="false" outlineLevel="0" collapsed="false">
      <c r="X140" s="3"/>
    </row>
    <row r="141" customFormat="false" ht="13" hidden="false" customHeight="false" outlineLevel="0" collapsed="false">
      <c r="X14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8T22:01:29Z</dcterms:created>
  <dc:creator>Ray Keller</dc:creator>
  <dc:description/>
  <dc:language>en-US</dc:language>
  <cp:lastModifiedBy>David Shook</cp:lastModifiedBy>
  <cp:lastPrinted>2005-12-19T22:50:23Z</cp:lastPrinted>
  <dcterms:modified xsi:type="dcterms:W3CDTF">2017-09-19T20:13:59Z</dcterms:modified>
  <cp:revision>0</cp:revision>
  <dc:subject/>
  <dc:title/>
</cp:coreProperties>
</file>